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lin_427_osu_edu/Documents/Research/2_Projects/AnkA_Actin/PLosPat_Final/"/>
    </mc:Choice>
  </mc:AlternateContent>
  <xr:revisionPtr revIDLastSave="1144" documentId="11_F25DC773A252ABDACC1048E0C19B76CE5ADE58EF" xr6:coauthVersionLast="47" xr6:coauthVersionMax="47" xr10:uidLastSave="{534E00DF-B690-4B00-AC68-DBAAE0EA4241}"/>
  <bookViews>
    <workbookView xWindow="525" yWindow="180" windowWidth="27525" windowHeight="15210" xr2:uid="{00000000-000D-0000-FFFF-FFFF00000000}"/>
  </bookViews>
  <sheets>
    <sheet name="Fig. 2B" sheetId="1" r:id="rId1"/>
    <sheet name="Fig.3B_E" sheetId="7" r:id="rId2"/>
    <sheet name="Fig.4B_D" sheetId="8" r:id="rId3"/>
    <sheet name="Fig.5C" sheetId="9" r:id="rId4"/>
    <sheet name="Fig.8C" sheetId="10" r:id="rId5"/>
    <sheet name="Fig. S1B_C" sheetId="2" r:id="rId6"/>
    <sheet name="Fig.S2B" sheetId="4" r:id="rId7"/>
    <sheet name="Fig S2C" sheetId="6" r:id="rId8"/>
    <sheet name="Fig.S3B" sheetId="5" r:id="rId9"/>
    <sheet name="Fig.S7A" sheetId="11" r:id="rId10"/>
    <sheet name="Fig.S7B" sheetId="12" r:id="rId11"/>
    <sheet name="Fig.S7C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0" i="5" l="1"/>
  <c r="X10" i="5"/>
  <c r="Y8" i="5"/>
  <c r="X8" i="5"/>
  <c r="Y6" i="5"/>
  <c r="X6" i="5"/>
  <c r="M10" i="5"/>
  <c r="L10" i="5"/>
  <c r="M8" i="5"/>
  <c r="L8" i="5"/>
  <c r="M6" i="5"/>
  <c r="L6" i="5"/>
  <c r="T10" i="5"/>
  <c r="S10" i="5"/>
  <c r="T6" i="5"/>
  <c r="S6" i="5"/>
  <c r="H10" i="5"/>
  <c r="G10" i="5"/>
  <c r="H6" i="5"/>
  <c r="G6" i="5"/>
  <c r="AE11" i="4"/>
  <c r="AD11" i="4"/>
  <c r="AE10" i="4"/>
  <c r="AD10" i="4"/>
  <c r="AE9" i="4"/>
  <c r="AD9" i="4"/>
  <c r="AE8" i="4"/>
  <c r="AD8" i="4"/>
  <c r="AE7" i="4"/>
  <c r="AD7" i="4"/>
  <c r="AE6" i="4"/>
  <c r="AD6" i="4"/>
  <c r="X11" i="4"/>
  <c r="W11" i="4"/>
  <c r="X9" i="4"/>
  <c r="W9" i="4"/>
  <c r="X8" i="4"/>
  <c r="W8" i="4"/>
  <c r="X6" i="4"/>
  <c r="W6" i="4"/>
  <c r="P10" i="4"/>
  <c r="O10" i="4"/>
  <c r="P7" i="4"/>
  <c r="O7" i="4"/>
  <c r="P11" i="4"/>
  <c r="O11" i="4"/>
  <c r="P9" i="4"/>
  <c r="O9" i="4"/>
  <c r="P8" i="4"/>
  <c r="O8" i="4"/>
  <c r="P6" i="4"/>
  <c r="O6" i="4"/>
  <c r="I11" i="4"/>
  <c r="H11" i="4"/>
  <c r="I9" i="4"/>
  <c r="H9" i="4"/>
  <c r="I8" i="4"/>
  <c r="H8" i="4"/>
  <c r="I6" i="4"/>
  <c r="H6" i="4"/>
</calcChain>
</file>

<file path=xl/sharedStrings.xml><?xml version="1.0" encoding="utf-8"?>
<sst xmlns="http://schemas.openxmlformats.org/spreadsheetml/2006/main" count="178" uniqueCount="61">
  <si>
    <t>CTL</t>
  </si>
  <si>
    <t>CytD</t>
  </si>
  <si>
    <t>LaB</t>
  </si>
  <si>
    <t>Mean</t>
  </si>
  <si>
    <t>Std. Deviation</t>
  </si>
  <si>
    <t>Cyt.D</t>
  </si>
  <si>
    <t>Control (Intracellular)</t>
  </si>
  <si>
    <t>LaB (Intracellular)</t>
  </si>
  <si>
    <t>Control (Released)</t>
  </si>
  <si>
    <t>LaB (Released)</t>
  </si>
  <si>
    <t>Noc (Intracellular)</t>
  </si>
  <si>
    <t>Noc (Released)</t>
  </si>
  <si>
    <t>Gleevec</t>
  </si>
  <si>
    <t>Glev</t>
  </si>
  <si>
    <t>Actn4</t>
  </si>
  <si>
    <t>Gsn</t>
  </si>
  <si>
    <t>EGFP</t>
  </si>
  <si>
    <t>AnkA-N</t>
  </si>
  <si>
    <t>AnkA-C</t>
  </si>
  <si>
    <t>AnkA-FL</t>
  </si>
  <si>
    <t>C3T</t>
  </si>
  <si>
    <t>Bleb</t>
  </si>
  <si>
    <t>ML-7</t>
  </si>
  <si>
    <t>Noc</t>
  </si>
  <si>
    <t>Wisk</t>
  </si>
  <si>
    <t>Taxol</t>
  </si>
  <si>
    <t>Intracellular Ap</t>
  </si>
  <si>
    <t>Released Ap</t>
  </si>
  <si>
    <t>Whole Cell Lysate</t>
  </si>
  <si>
    <t>Figure 2B. qPCR</t>
  </si>
  <si>
    <t>Cyt. D</t>
  </si>
  <si>
    <r>
      <t xml:space="preserve">Released </t>
    </r>
    <r>
      <rPr>
        <b/>
        <i/>
        <sz val="11"/>
        <color theme="1"/>
        <rFont val="Arial"/>
        <family val="2"/>
      </rPr>
      <t>Ap</t>
    </r>
    <r>
      <rPr>
        <b/>
        <sz val="11"/>
        <color theme="1"/>
        <rFont val="Arial"/>
        <family val="2"/>
      </rPr>
      <t xml:space="preserve"> in Supernatant</t>
    </r>
  </si>
  <si>
    <t>P44/Tub Ratios</t>
  </si>
  <si>
    <t>VirB9/P44 Ratios</t>
  </si>
  <si>
    <t xml:space="preserve">Figure 3E. </t>
  </si>
  <si>
    <t xml:space="preserve">Figure 4B. </t>
  </si>
  <si>
    <t>AnkA Peripheral Localization</t>
  </si>
  <si>
    <t xml:space="preserve">Figure 4D. </t>
  </si>
  <si>
    <r>
      <t xml:space="preserve">Numbers of </t>
    </r>
    <r>
      <rPr>
        <b/>
        <i/>
        <sz val="11"/>
        <color theme="1"/>
        <rFont val="Arial"/>
        <family val="2"/>
      </rPr>
      <t>Ap</t>
    </r>
    <r>
      <rPr>
        <b/>
        <sz val="11"/>
        <color theme="1"/>
        <rFont val="Arial"/>
        <family val="2"/>
      </rPr>
      <t xml:space="preserve"> per cell</t>
    </r>
  </si>
  <si>
    <t xml:space="preserve">Figure 5C. </t>
  </si>
  <si>
    <t>Released Ap in Supernatant</t>
  </si>
  <si>
    <t>RT-qPCR</t>
  </si>
  <si>
    <t>Figure 8C.</t>
  </si>
  <si>
    <t>BacLight Viability Assay</t>
  </si>
  <si>
    <t>Figure S1B.</t>
  </si>
  <si>
    <t>Figure S1C.</t>
  </si>
  <si>
    <t>MTT cell viability assay</t>
  </si>
  <si>
    <t>Hours pt</t>
  </si>
  <si>
    <t>Data</t>
  </si>
  <si>
    <t>St.Dev</t>
  </si>
  <si>
    <t xml:space="preserve">Figure S2B. </t>
  </si>
  <si>
    <r>
      <t xml:space="preserve">Intracellular </t>
    </r>
    <r>
      <rPr>
        <b/>
        <i/>
        <sz val="11"/>
        <color theme="1"/>
        <rFont val="Arial"/>
        <family val="2"/>
      </rPr>
      <t>Ap</t>
    </r>
  </si>
  <si>
    <r>
      <t xml:space="preserve">Released </t>
    </r>
    <r>
      <rPr>
        <b/>
        <i/>
        <sz val="11"/>
        <color theme="1"/>
        <rFont val="Arial"/>
        <family val="2"/>
      </rPr>
      <t>Ap</t>
    </r>
  </si>
  <si>
    <t xml:space="preserve">Figure S3B. </t>
  </si>
  <si>
    <t xml:space="preserve">Figure S7A. </t>
  </si>
  <si>
    <t xml:space="preserve">Figure S7B. </t>
  </si>
  <si>
    <t>Figure 3B.</t>
  </si>
  <si>
    <r>
      <t xml:space="preserve">Numbers of </t>
    </r>
    <r>
      <rPr>
        <b/>
        <i/>
        <sz val="11"/>
        <color theme="1"/>
        <rFont val="Arial"/>
        <family val="2"/>
      </rPr>
      <t>Ap</t>
    </r>
    <r>
      <rPr>
        <b/>
        <sz val="11"/>
        <color theme="1"/>
        <rFont val="Arial"/>
        <family val="2"/>
      </rPr>
      <t xml:space="preserve"> per cell (Effects on </t>
    </r>
    <r>
      <rPr>
        <b/>
        <i/>
        <sz val="11"/>
        <color theme="1"/>
        <rFont val="Arial"/>
        <family val="2"/>
      </rPr>
      <t xml:space="preserve">Ap </t>
    </r>
    <r>
      <rPr>
        <b/>
        <sz val="11"/>
        <color theme="1"/>
        <rFont val="Arial"/>
        <family val="2"/>
      </rPr>
      <t>internalization)</t>
    </r>
  </si>
  <si>
    <t xml:space="preserve">Figure S7C. </t>
  </si>
  <si>
    <r>
      <t xml:space="preserve">Numbers of released </t>
    </r>
    <r>
      <rPr>
        <b/>
        <i/>
        <sz val="11"/>
        <color theme="1"/>
        <rFont val="Arial"/>
        <family val="2"/>
      </rPr>
      <t>Ap</t>
    </r>
    <r>
      <rPr>
        <b/>
        <sz val="11"/>
        <color theme="1"/>
        <rFont val="Arial"/>
        <family val="2"/>
      </rPr>
      <t xml:space="preserve"> per cell</t>
    </r>
  </si>
  <si>
    <r>
      <t xml:space="preserve">Numbers of </t>
    </r>
    <r>
      <rPr>
        <b/>
        <i/>
        <sz val="11"/>
        <color theme="1"/>
        <rFont val="Arial"/>
        <family val="2"/>
      </rPr>
      <t>Ap</t>
    </r>
    <r>
      <rPr>
        <b/>
        <sz val="11"/>
        <color theme="1"/>
        <rFont val="Arial"/>
        <family val="2"/>
      </rPr>
      <t xml:space="preserve"> per cell (Effects on </t>
    </r>
    <r>
      <rPr>
        <b/>
        <i/>
        <sz val="11"/>
        <color theme="1"/>
        <rFont val="Arial"/>
        <family val="2"/>
      </rPr>
      <t xml:space="preserve">Ap </t>
    </r>
    <r>
      <rPr>
        <b/>
        <sz val="11"/>
        <color theme="1"/>
        <rFont val="Arial"/>
        <family val="2"/>
      </rPr>
      <t>prolifer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1" fillId="0" borderId="5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164" fontId="7" fillId="0" borderId="0" xfId="0" applyNumberFormat="1" applyFont="1"/>
    <xf numFmtId="2" fontId="7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12" xfId="0" applyBorder="1" applyAlignment="1">
      <alignment horizontal="center" vertical="center"/>
    </xf>
    <xf numFmtId="0" fontId="1" fillId="0" borderId="11" xfId="0" applyFont="1" applyBorder="1"/>
    <xf numFmtId="0" fontId="1" fillId="0" borderId="1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1" fillId="0" borderId="11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1" fillId="0" borderId="9" xfId="0" applyNumberFormat="1" applyFont="1" applyBorder="1" applyAlignment="1">
      <alignment horizontal="center" vertical="center"/>
    </xf>
    <xf numFmtId="166" fontId="1" fillId="0" borderId="18" xfId="0" applyNumberFormat="1" applyFont="1" applyBorder="1" applyAlignment="1">
      <alignment horizontal="center" vertical="center"/>
    </xf>
    <xf numFmtId="166" fontId="1" fillId="0" borderId="20" xfId="0" applyNumberFormat="1" applyFon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6" fontId="1" fillId="0" borderId="23" xfId="0" applyNumberFormat="1" applyFont="1" applyBorder="1" applyAlignment="1">
      <alignment horizontal="center" vertical="center"/>
    </xf>
    <xf numFmtId="166" fontId="1" fillId="0" borderId="24" xfId="0" applyNumberFormat="1" applyFon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66" fontId="1" fillId="0" borderId="25" xfId="0" applyNumberFormat="1" applyFont="1" applyBorder="1" applyAlignment="1">
      <alignment horizontal="center" vertical="center"/>
    </xf>
    <xf numFmtId="166" fontId="1" fillId="0" borderId="21" xfId="0" applyNumberFormat="1" applyFont="1" applyBorder="1" applyAlignment="1">
      <alignment horizontal="center" vertical="center"/>
    </xf>
    <xf numFmtId="166" fontId="1" fillId="0" borderId="26" xfId="0" applyNumberFormat="1" applyFont="1" applyBorder="1" applyAlignment="1">
      <alignment horizontal="center" vertical="center"/>
    </xf>
    <xf numFmtId="166" fontId="1" fillId="0" borderId="27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66" fontId="1" fillId="0" borderId="29" xfId="0" applyNumberFormat="1" applyFont="1" applyBorder="1" applyAlignment="1">
      <alignment horizontal="center" vertical="center"/>
    </xf>
    <xf numFmtId="166" fontId="0" fillId="0" borderId="27" xfId="0" applyNumberFormat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166" fontId="1" fillId="2" borderId="22" xfId="0" applyNumberFormat="1" applyFont="1" applyFill="1" applyBorder="1" applyAlignment="1">
      <alignment horizontal="center" vertical="center"/>
    </xf>
    <xf numFmtId="166" fontId="1" fillId="2" borderId="3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166" fontId="1" fillId="2" borderId="8" xfId="0" applyNumberFormat="1" applyFont="1" applyFill="1" applyBorder="1" applyAlignment="1">
      <alignment horizontal="center" vertical="center"/>
    </xf>
    <xf numFmtId="166" fontId="1" fillId="2" borderId="19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3" fillId="0" borderId="5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9" xfId="0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right" vertical="center"/>
    </xf>
    <xf numFmtId="0" fontId="1" fillId="0" borderId="27" xfId="0" applyFont="1" applyBorder="1" applyAlignment="1">
      <alignment horizontal="center" vertical="center"/>
    </xf>
    <xf numFmtId="166" fontId="1" fillId="3" borderId="27" xfId="0" applyNumberFormat="1" applyFont="1" applyFill="1" applyBorder="1" applyAlignment="1">
      <alignment horizontal="center" vertical="center"/>
    </xf>
    <xf numFmtId="166" fontId="1" fillId="3" borderId="30" xfId="0" applyNumberFormat="1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6" fontId="1" fillId="3" borderId="21" xfId="0" applyNumberFormat="1" applyFont="1" applyFill="1" applyBorder="1" applyAlignment="1">
      <alignment horizontal="center" vertical="center"/>
    </xf>
    <xf numFmtId="166" fontId="1" fillId="3" borderId="22" xfId="0" applyNumberFormat="1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166" fontId="1" fillId="3" borderId="35" xfId="0" applyNumberFormat="1" applyFont="1" applyFill="1" applyBorder="1" applyAlignment="1">
      <alignment horizontal="center" vertical="center"/>
    </xf>
    <xf numFmtId="166" fontId="1" fillId="3" borderId="26" xfId="0" applyNumberFormat="1" applyFont="1" applyFill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166" fontId="1" fillId="3" borderId="41" xfId="0" applyNumberFormat="1" applyFont="1" applyFill="1" applyBorder="1" applyAlignment="1">
      <alignment horizontal="center" vertical="center"/>
    </xf>
    <xf numFmtId="166" fontId="1" fillId="3" borderId="44" xfId="0" applyNumberFormat="1" applyFont="1" applyFill="1" applyBorder="1" applyAlignment="1">
      <alignment horizontal="center" vertical="center"/>
    </xf>
    <xf numFmtId="166" fontId="1" fillId="3" borderId="45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166" fontId="1" fillId="3" borderId="6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0" fontId="2" fillId="0" borderId="11" xfId="0" applyFont="1" applyBorder="1"/>
    <xf numFmtId="166" fontId="1" fillId="0" borderId="8" xfId="0" applyNumberFormat="1" applyFont="1" applyBorder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/>
    </xf>
    <xf numFmtId="166" fontId="1" fillId="0" borderId="10" xfId="0" applyNumberFormat="1" applyFont="1" applyBorder="1" applyAlignment="1">
      <alignment horizontal="center" vertical="center"/>
    </xf>
    <xf numFmtId="166" fontId="1" fillId="0" borderId="5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166" fontId="5" fillId="0" borderId="6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5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6" fontId="5" fillId="0" borderId="11" xfId="0" applyNumberFormat="1" applyFont="1" applyBorder="1" applyAlignment="1">
      <alignment vertical="center"/>
    </xf>
    <xf numFmtId="166" fontId="5" fillId="0" borderId="12" xfId="0" applyNumberFormat="1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vertical="center"/>
    </xf>
    <xf numFmtId="165" fontId="5" fillId="0" borderId="9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166" fontId="5" fillId="0" borderId="12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0" borderId="29" xfId="0" applyFont="1" applyBorder="1" applyAlignment="1">
      <alignment horizontal="right" vertical="center"/>
    </xf>
    <xf numFmtId="0" fontId="3" fillId="0" borderId="43" xfId="0" applyFont="1" applyBorder="1" applyAlignment="1">
      <alignment horizontal="right" vertical="center"/>
    </xf>
    <xf numFmtId="0" fontId="1" fillId="0" borderId="11" xfId="0" applyFont="1" applyBorder="1" applyAlignment="1">
      <alignment horizontal="right" vertical="center"/>
    </xf>
    <xf numFmtId="0" fontId="5" fillId="0" borderId="11" xfId="0" applyFont="1" applyBorder="1" applyAlignment="1">
      <alignment horizontal="right" vertical="center"/>
    </xf>
    <xf numFmtId="0" fontId="4" fillId="0" borderId="13" xfId="0" applyFont="1" applyBorder="1" applyAlignment="1">
      <alignment vertical="center"/>
    </xf>
    <xf numFmtId="0" fontId="3" fillId="0" borderId="43" xfId="0" applyFont="1" applyBorder="1" applyAlignment="1">
      <alignment horizontal="center" vertical="center"/>
    </xf>
    <xf numFmtId="0" fontId="4" fillId="0" borderId="14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166" fontId="5" fillId="0" borderId="0" xfId="0" applyNumberFormat="1" applyFont="1" applyAlignment="1">
      <alignment vertical="center"/>
    </xf>
    <xf numFmtId="2" fontId="1" fillId="0" borderId="1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4" fillId="0" borderId="13" xfId="0" applyFont="1" applyBorder="1" applyAlignment="1">
      <alignment horizontal="right" vertical="center"/>
    </xf>
    <xf numFmtId="0" fontId="4" fillId="0" borderId="46" xfId="0" applyFont="1" applyBorder="1" applyAlignment="1">
      <alignment horizontal="right" vertical="center"/>
    </xf>
    <xf numFmtId="166" fontId="0" fillId="0" borderId="1" xfId="0" applyNumberFormat="1" applyBorder="1"/>
    <xf numFmtId="166" fontId="0" fillId="0" borderId="6" xfId="0" applyNumberFormat="1" applyBorder="1"/>
    <xf numFmtId="166" fontId="0" fillId="0" borderId="8" xfId="0" applyNumberFormat="1" applyBorder="1"/>
    <xf numFmtId="166" fontId="2" fillId="0" borderId="0" xfId="0" applyNumberFormat="1" applyFont="1" applyAlignment="1">
      <alignment horizontal="center" vertical="center"/>
    </xf>
    <xf numFmtId="166" fontId="2" fillId="0" borderId="12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47" xfId="0" applyFont="1" applyBorder="1" applyAlignment="1">
      <alignment horizontal="left" vertical="center"/>
    </xf>
    <xf numFmtId="0" fontId="4" fillId="0" borderId="48" xfId="0" applyFont="1" applyBorder="1" applyAlignment="1">
      <alignment horizontal="left" vertical="center"/>
    </xf>
    <xf numFmtId="0" fontId="4" fillId="0" borderId="50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13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39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4" fillId="0" borderId="4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4"/>
  <sheetViews>
    <sheetView tabSelected="1" zoomScaleNormal="100" workbookViewId="0"/>
  </sheetViews>
  <sheetFormatPr defaultColWidth="8.85546875" defaultRowHeight="21" customHeight="1" x14ac:dyDescent="0.25"/>
  <cols>
    <col min="1" max="1" width="6.5703125" style="8" customWidth="1"/>
    <col min="2" max="2" width="13.28515625" style="8" customWidth="1"/>
    <col min="3" max="5" width="8.85546875" style="8"/>
    <col min="6" max="6" width="4.28515625" style="8" customWidth="1"/>
    <col min="7" max="16384" width="8.85546875" style="8"/>
  </cols>
  <sheetData>
    <row r="1" spans="2:10" ht="18.75" customHeight="1" thickBot="1" x14ac:dyDescent="0.3"/>
    <row r="2" spans="2:10" ht="21" customHeight="1" x14ac:dyDescent="0.25">
      <c r="B2" s="181" t="s">
        <v>29</v>
      </c>
      <c r="C2" s="182"/>
      <c r="D2" s="182"/>
      <c r="E2" s="182"/>
      <c r="F2" s="174"/>
      <c r="G2" s="174"/>
      <c r="H2" s="174"/>
      <c r="I2" s="175"/>
    </row>
    <row r="3" spans="2:10" ht="21" customHeight="1" x14ac:dyDescent="0.25">
      <c r="B3" s="18"/>
      <c r="C3" s="178" t="s">
        <v>26</v>
      </c>
      <c r="D3" s="179"/>
      <c r="E3" s="179"/>
      <c r="F3" s="24"/>
      <c r="G3" s="179" t="s">
        <v>27</v>
      </c>
      <c r="H3" s="179"/>
      <c r="I3" s="180"/>
    </row>
    <row r="4" spans="2:10" ht="21" customHeight="1" x14ac:dyDescent="0.25">
      <c r="B4" s="46"/>
      <c r="C4" s="12" t="s">
        <v>0</v>
      </c>
      <c r="D4" s="5" t="s">
        <v>30</v>
      </c>
      <c r="E4" s="5" t="s">
        <v>2</v>
      </c>
      <c r="F4" s="85"/>
      <c r="G4" s="5" t="s">
        <v>0</v>
      </c>
      <c r="H4" s="5" t="s">
        <v>30</v>
      </c>
      <c r="I4" s="13" t="s">
        <v>2</v>
      </c>
      <c r="J4" s="6"/>
    </row>
    <row r="5" spans="2:10" ht="21" customHeight="1" x14ac:dyDescent="0.25">
      <c r="B5" s="46"/>
      <c r="C5" s="27">
        <v>55.330379999999998</v>
      </c>
      <c r="D5" s="9">
        <v>46.527119999999996</v>
      </c>
      <c r="E5" s="9">
        <v>40.224429999999998</v>
      </c>
      <c r="F5" s="147"/>
      <c r="G5" s="9">
        <v>11.00433</v>
      </c>
      <c r="H5" s="9">
        <v>16.564240000000002</v>
      </c>
      <c r="I5" s="25">
        <v>19.562239999999999</v>
      </c>
      <c r="J5" s="6"/>
    </row>
    <row r="6" spans="2:10" ht="21" customHeight="1" x14ac:dyDescent="0.25">
      <c r="B6" s="46"/>
      <c r="C6" s="27">
        <v>73.516689999999997</v>
      </c>
      <c r="D6" s="9">
        <v>42.813679999999998</v>
      </c>
      <c r="E6" s="9">
        <v>50.562640000000002</v>
      </c>
      <c r="F6" s="147"/>
      <c r="G6" s="9">
        <v>8.8765560000000008</v>
      </c>
      <c r="H6" s="9">
        <v>17.38776</v>
      </c>
      <c r="I6" s="25">
        <v>15.13692</v>
      </c>
      <c r="J6" s="6"/>
    </row>
    <row r="7" spans="2:10" ht="21" customHeight="1" x14ac:dyDescent="0.25">
      <c r="B7" s="46"/>
      <c r="C7" s="27">
        <v>78.248980000000003</v>
      </c>
      <c r="D7" s="9">
        <v>44</v>
      </c>
      <c r="E7" s="9">
        <v>38.054630000000003</v>
      </c>
      <c r="F7" s="147"/>
      <c r="G7" s="9">
        <v>8.0556439999999991</v>
      </c>
      <c r="H7" s="9">
        <v>16.336189999999998</v>
      </c>
      <c r="I7" s="25">
        <v>22.315899999999999</v>
      </c>
      <c r="J7" s="6"/>
    </row>
    <row r="8" spans="2:10" ht="21" customHeight="1" x14ac:dyDescent="0.25">
      <c r="B8" s="46"/>
      <c r="C8" s="27">
        <v>65.34478</v>
      </c>
      <c r="D8" s="9">
        <v>46.527119999999996</v>
      </c>
      <c r="E8" s="9">
        <v>39.124490000000002</v>
      </c>
      <c r="F8" s="147"/>
      <c r="G8" s="9">
        <v>9.4479410000000001</v>
      </c>
      <c r="H8" s="9">
        <v>17.630479999999999</v>
      </c>
      <c r="I8" s="25">
        <v>13.26911</v>
      </c>
      <c r="J8" s="6"/>
    </row>
    <row r="9" spans="2:10" ht="21" customHeight="1" x14ac:dyDescent="0.25">
      <c r="B9" s="46"/>
      <c r="C9" s="27">
        <v>51.98415</v>
      </c>
      <c r="D9" s="9">
        <v>45.886569999999999</v>
      </c>
      <c r="E9" s="9">
        <v>45.886569999999999</v>
      </c>
      <c r="F9" s="147"/>
      <c r="G9" s="9">
        <v>9.0630710000000008</v>
      </c>
      <c r="H9" s="9">
        <v>29.65082</v>
      </c>
      <c r="I9" s="25">
        <v>25.281320000000001</v>
      </c>
      <c r="J9" s="6"/>
    </row>
    <row r="10" spans="2:10" ht="21" customHeight="1" x14ac:dyDescent="0.25">
      <c r="B10" s="46"/>
      <c r="C10" s="27">
        <v>50.213380000000001</v>
      </c>
      <c r="D10" s="9">
        <v>43.411340000000003</v>
      </c>
      <c r="E10" s="9">
        <v>44.323500000000003</v>
      </c>
      <c r="F10" s="147"/>
      <c r="G10" s="9">
        <v>9.7811219999999999</v>
      </c>
      <c r="H10" s="9">
        <v>14.22148</v>
      </c>
      <c r="I10" s="25">
        <v>26.90869</v>
      </c>
      <c r="J10" s="6"/>
    </row>
    <row r="11" spans="2:10" ht="21" customHeight="1" x14ac:dyDescent="0.25">
      <c r="B11" s="46"/>
      <c r="C11" s="27">
        <v>69.551029999999997</v>
      </c>
      <c r="D11" s="9">
        <v>46.527119999999996</v>
      </c>
      <c r="E11" s="9">
        <v>43.411340000000003</v>
      </c>
      <c r="F11" s="147"/>
      <c r="G11" s="9">
        <v>8.0556439999999991</v>
      </c>
      <c r="H11" s="9">
        <v>21.705670000000001</v>
      </c>
      <c r="I11" s="25">
        <v>28.840009999999999</v>
      </c>
      <c r="J11" s="6"/>
    </row>
    <row r="12" spans="2:10" ht="21" customHeight="1" x14ac:dyDescent="0.25">
      <c r="B12" s="18"/>
      <c r="C12" s="142"/>
      <c r="D12" s="148"/>
      <c r="E12" s="148"/>
      <c r="F12" s="148"/>
      <c r="G12" s="148"/>
      <c r="H12" s="148"/>
      <c r="I12" s="143"/>
    </row>
    <row r="13" spans="2:10" ht="21" customHeight="1" x14ac:dyDescent="0.25">
      <c r="B13" s="82" t="s">
        <v>3</v>
      </c>
      <c r="C13" s="27">
        <v>63.46</v>
      </c>
      <c r="D13" s="9">
        <v>45.28</v>
      </c>
      <c r="E13" s="9">
        <v>41.99</v>
      </c>
      <c r="F13" s="148"/>
      <c r="G13" s="9">
        <v>9.3710000000000004</v>
      </c>
      <c r="H13" s="9">
        <v>19.12</v>
      </c>
      <c r="I13" s="25">
        <v>21.86</v>
      </c>
    </row>
    <row r="14" spans="2:10" ht="21" customHeight="1" thickBot="1" x14ac:dyDescent="0.3">
      <c r="B14" s="154" t="s">
        <v>4</v>
      </c>
      <c r="C14" s="138">
        <v>11.06</v>
      </c>
      <c r="D14" s="132">
        <v>1.7090000000000001</v>
      </c>
      <c r="E14" s="132">
        <v>5.101</v>
      </c>
      <c r="F14" s="144"/>
      <c r="G14" s="132">
        <v>0.99109999999999998</v>
      </c>
      <c r="H14" s="132">
        <v>4.798</v>
      </c>
      <c r="I14" s="133">
        <v>5.5209999999999999</v>
      </c>
    </row>
  </sheetData>
  <mergeCells count="3">
    <mergeCell ref="C3:E3"/>
    <mergeCell ref="G3:I3"/>
    <mergeCell ref="B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75AF4-D863-2546-809C-CAEC6D83AB2D}">
  <dimension ref="B1:V17"/>
  <sheetViews>
    <sheetView workbookViewId="0">
      <selection activeCell="G8" sqref="G8"/>
    </sheetView>
  </sheetViews>
  <sheetFormatPr defaultColWidth="8.85546875" defaultRowHeight="18" customHeight="1" x14ac:dyDescent="0.25"/>
  <cols>
    <col min="1" max="1" width="4.85546875" style="4" customWidth="1"/>
    <col min="2" max="2" width="17.42578125" style="4" customWidth="1"/>
    <col min="3" max="9" width="10.85546875" style="4" customWidth="1"/>
    <col min="10" max="10" width="4.7109375" style="4" customWidth="1"/>
    <col min="11" max="11" width="3.42578125" style="4" customWidth="1"/>
    <col min="12" max="16384" width="8.85546875" style="4"/>
  </cols>
  <sheetData>
    <row r="1" spans="2:22" ht="18" customHeight="1" thickBot="1" x14ac:dyDescent="0.3"/>
    <row r="2" spans="2:22" ht="18" customHeight="1" thickBot="1" x14ac:dyDescent="0.3">
      <c r="B2" s="168" t="s">
        <v>54</v>
      </c>
      <c r="C2" s="176" t="s">
        <v>57</v>
      </c>
      <c r="D2" s="176"/>
      <c r="E2" s="176"/>
      <c r="F2" s="176"/>
      <c r="G2" s="176"/>
      <c r="H2" s="176"/>
      <c r="I2" s="177"/>
    </row>
    <row r="3" spans="2:22" ht="18" customHeight="1" x14ac:dyDescent="0.25">
      <c r="B3" s="21"/>
      <c r="C3" s="119" t="s">
        <v>0</v>
      </c>
      <c r="D3" s="115" t="s">
        <v>1</v>
      </c>
      <c r="E3" s="115" t="s">
        <v>20</v>
      </c>
      <c r="F3" s="115" t="s">
        <v>21</v>
      </c>
      <c r="G3" s="115" t="s">
        <v>22</v>
      </c>
      <c r="H3" s="115" t="s">
        <v>12</v>
      </c>
      <c r="I3" s="116" t="s">
        <v>23</v>
      </c>
      <c r="M3" s="6"/>
      <c r="N3" s="6"/>
      <c r="O3" s="6"/>
      <c r="P3" s="6"/>
      <c r="Q3" s="6"/>
      <c r="R3" s="6"/>
      <c r="S3" s="6"/>
      <c r="T3" s="6"/>
      <c r="U3" s="6"/>
      <c r="V3" s="6"/>
    </row>
    <row r="4" spans="2:22" ht="18" customHeight="1" x14ac:dyDescent="0.25">
      <c r="B4" s="21"/>
      <c r="C4" s="127">
        <v>33.700000000000003</v>
      </c>
      <c r="D4" s="122">
        <v>1.5</v>
      </c>
      <c r="E4" s="122">
        <v>2.7</v>
      </c>
      <c r="F4" s="122">
        <v>15.6</v>
      </c>
      <c r="G4" s="122">
        <v>21.5</v>
      </c>
      <c r="H4" s="122">
        <v>6.5</v>
      </c>
      <c r="I4" s="125">
        <v>38.1</v>
      </c>
      <c r="M4" s="7"/>
      <c r="N4" s="7"/>
      <c r="O4" s="7"/>
      <c r="P4" s="7"/>
      <c r="Q4" s="7"/>
      <c r="R4" s="7"/>
      <c r="S4" s="7"/>
      <c r="T4" s="7"/>
      <c r="U4" s="7"/>
      <c r="V4" s="7"/>
    </row>
    <row r="5" spans="2:22" ht="18" customHeight="1" x14ac:dyDescent="0.25">
      <c r="B5" s="21"/>
      <c r="C5" s="127">
        <v>43.4</v>
      </c>
      <c r="D5" s="122">
        <v>0.5</v>
      </c>
      <c r="E5" s="122">
        <v>3.1</v>
      </c>
      <c r="F5" s="122">
        <v>11.6</v>
      </c>
      <c r="G5" s="122">
        <v>20.3</v>
      </c>
      <c r="H5" s="122">
        <v>6.3</v>
      </c>
      <c r="I5" s="125">
        <v>30.5</v>
      </c>
      <c r="M5" s="7"/>
      <c r="N5" s="7"/>
      <c r="O5" s="7"/>
      <c r="P5" s="7"/>
      <c r="Q5" s="7"/>
      <c r="R5" s="7"/>
      <c r="S5" s="7"/>
      <c r="T5" s="7"/>
      <c r="U5" s="7"/>
      <c r="V5" s="7"/>
    </row>
    <row r="6" spans="2:22" ht="18" customHeight="1" x14ac:dyDescent="0.25">
      <c r="B6" s="21"/>
      <c r="C6" s="127">
        <v>38.9</v>
      </c>
      <c r="D6" s="122">
        <v>2.2999999999999998</v>
      </c>
      <c r="E6" s="122">
        <v>7.7</v>
      </c>
      <c r="F6" s="122">
        <v>20.8</v>
      </c>
      <c r="G6" s="122">
        <v>30.6</v>
      </c>
      <c r="H6" s="122">
        <v>14</v>
      </c>
      <c r="I6" s="125">
        <v>36.700000000000003</v>
      </c>
      <c r="M6" s="7"/>
      <c r="N6" s="7"/>
      <c r="O6" s="7"/>
      <c r="P6" s="7"/>
      <c r="Q6" s="7"/>
      <c r="R6" s="7"/>
      <c r="S6" s="7"/>
      <c r="T6" s="7"/>
      <c r="U6" s="7"/>
      <c r="V6" s="7"/>
    </row>
    <row r="7" spans="2:22" ht="18" customHeight="1" x14ac:dyDescent="0.25">
      <c r="B7" s="21"/>
      <c r="C7" s="127">
        <v>36.700000000000003</v>
      </c>
      <c r="D7" s="122">
        <v>0.8</v>
      </c>
      <c r="E7" s="122">
        <v>10.1</v>
      </c>
      <c r="F7" s="122">
        <v>18.100000000000001</v>
      </c>
      <c r="G7" s="122">
        <v>31.7</v>
      </c>
      <c r="H7" s="122">
        <v>13.7</v>
      </c>
      <c r="I7" s="125">
        <v>31</v>
      </c>
      <c r="M7" s="7"/>
      <c r="N7" s="7"/>
      <c r="O7" s="7"/>
      <c r="P7" s="7"/>
      <c r="Q7" s="7"/>
      <c r="R7" s="7"/>
      <c r="S7" s="7"/>
      <c r="T7" s="7"/>
      <c r="U7" s="7"/>
      <c r="V7" s="7"/>
    </row>
    <row r="8" spans="2:22" ht="18" customHeight="1" x14ac:dyDescent="0.25">
      <c r="B8" s="21"/>
      <c r="C8" s="127">
        <v>33</v>
      </c>
      <c r="D8" s="122">
        <v>0.1</v>
      </c>
      <c r="E8" s="128"/>
      <c r="F8" s="122">
        <v>11</v>
      </c>
      <c r="G8" s="122"/>
      <c r="H8" s="128"/>
      <c r="I8" s="129"/>
      <c r="M8" s="7"/>
      <c r="N8" s="7"/>
      <c r="O8" s="7"/>
      <c r="P8" s="7"/>
      <c r="Q8" s="7"/>
      <c r="R8" s="7"/>
      <c r="S8" s="7"/>
      <c r="T8" s="7"/>
      <c r="U8" s="7"/>
      <c r="V8" s="7"/>
    </row>
    <row r="9" spans="2:22" ht="18" customHeight="1" x14ac:dyDescent="0.25">
      <c r="B9" s="21"/>
      <c r="C9" s="127">
        <v>38</v>
      </c>
      <c r="D9" s="122">
        <v>0.2</v>
      </c>
      <c r="E9" s="128"/>
      <c r="F9" s="122">
        <v>11.9</v>
      </c>
      <c r="G9" s="122"/>
      <c r="H9" s="122"/>
      <c r="I9" s="125"/>
      <c r="M9" s="7"/>
      <c r="N9" s="7"/>
      <c r="O9" s="7"/>
      <c r="P9" s="7"/>
      <c r="Q9" s="7"/>
      <c r="R9" s="7"/>
      <c r="S9" s="7"/>
      <c r="T9" s="7"/>
      <c r="U9" s="7"/>
      <c r="V9" s="7"/>
    </row>
    <row r="10" spans="2:22" ht="18" customHeight="1" x14ac:dyDescent="0.25">
      <c r="B10" s="21"/>
      <c r="C10" s="127">
        <v>32.9</v>
      </c>
      <c r="D10" s="122"/>
      <c r="E10" s="122"/>
      <c r="F10" s="128"/>
      <c r="G10" s="122"/>
      <c r="H10" s="122"/>
      <c r="I10" s="125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2:22" ht="18" customHeight="1" x14ac:dyDescent="0.25">
      <c r="B11" s="21"/>
      <c r="C11" s="127">
        <v>39.700000000000003</v>
      </c>
      <c r="D11" s="122"/>
      <c r="E11" s="122"/>
      <c r="F11" s="128"/>
      <c r="G11" s="128"/>
      <c r="H11" s="122"/>
      <c r="I11" s="125"/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2:22" ht="18" customHeight="1" x14ac:dyDescent="0.25">
      <c r="B12" s="21"/>
      <c r="C12" s="127">
        <v>45.5</v>
      </c>
      <c r="D12" s="128"/>
      <c r="E12" s="122"/>
      <c r="F12" s="128"/>
      <c r="G12" s="128"/>
      <c r="H12" s="122"/>
      <c r="I12" s="125"/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2:22" ht="18" customHeight="1" x14ac:dyDescent="0.25">
      <c r="B13" s="21"/>
      <c r="C13" s="127">
        <v>41.6</v>
      </c>
      <c r="D13" s="128"/>
      <c r="E13" s="122"/>
      <c r="F13" s="128"/>
      <c r="G13" s="128"/>
      <c r="H13" s="122"/>
      <c r="I13" s="125"/>
      <c r="M13" s="7"/>
      <c r="N13" s="7"/>
      <c r="O13" s="7"/>
      <c r="P13" s="7"/>
      <c r="Q13" s="7"/>
      <c r="R13" s="7"/>
      <c r="S13" s="7"/>
      <c r="T13" s="7"/>
      <c r="U13" s="7"/>
      <c r="V13" s="7"/>
    </row>
    <row r="14" spans="2:22" ht="18" customHeight="1" thickBot="1" x14ac:dyDescent="0.3">
      <c r="B14" s="21"/>
      <c r="C14" s="130">
        <v>34.1</v>
      </c>
      <c r="D14" s="124"/>
      <c r="E14" s="124"/>
      <c r="F14" s="131"/>
      <c r="G14" s="131"/>
      <c r="H14" s="124"/>
      <c r="I14" s="126"/>
      <c r="M14" s="7"/>
      <c r="N14" s="7"/>
      <c r="O14" s="7"/>
      <c r="P14" s="7"/>
      <c r="Q14" s="7"/>
      <c r="R14" s="7"/>
      <c r="S14" s="7"/>
      <c r="T14" s="7"/>
      <c r="U14" s="7"/>
      <c r="V14" s="7"/>
    </row>
    <row r="15" spans="2:22" ht="18" customHeight="1" x14ac:dyDescent="0.25">
      <c r="B15" s="21"/>
      <c r="C15" s="8"/>
      <c r="D15" s="8"/>
      <c r="E15" s="8"/>
      <c r="F15" s="8"/>
      <c r="G15" s="8"/>
      <c r="H15" s="8"/>
      <c r="I15" s="19"/>
      <c r="L15" s="88"/>
      <c r="M15" s="7"/>
      <c r="N15" s="7"/>
      <c r="O15" s="7"/>
      <c r="P15" s="7"/>
      <c r="Q15" s="7"/>
      <c r="R15" s="7"/>
      <c r="S15" s="7"/>
      <c r="T15" s="7"/>
      <c r="U15" s="7"/>
      <c r="V15" s="7"/>
    </row>
    <row r="16" spans="2:22" ht="18" customHeight="1" x14ac:dyDescent="0.25">
      <c r="B16" s="40" t="s">
        <v>3</v>
      </c>
      <c r="C16" s="9">
        <v>37.950000000000003</v>
      </c>
      <c r="D16" s="9">
        <v>0.9</v>
      </c>
      <c r="E16" s="9">
        <v>5.9</v>
      </c>
      <c r="F16" s="9">
        <v>14.83</v>
      </c>
      <c r="G16" s="9">
        <v>26.03</v>
      </c>
      <c r="H16" s="9">
        <v>10.130000000000001</v>
      </c>
      <c r="I16" s="25">
        <v>34.08</v>
      </c>
    </row>
    <row r="17" spans="2:9" ht="18" customHeight="1" thickBot="1" x14ac:dyDescent="0.3">
      <c r="B17" s="41" t="s">
        <v>4</v>
      </c>
      <c r="C17" s="132">
        <v>4.3410000000000002</v>
      </c>
      <c r="D17" s="132">
        <v>0.85089999999999999</v>
      </c>
      <c r="E17" s="132">
        <v>3.6040000000000001</v>
      </c>
      <c r="F17" s="132">
        <v>4.0149999999999997</v>
      </c>
      <c r="G17" s="132">
        <v>5.9550000000000001</v>
      </c>
      <c r="H17" s="132">
        <v>4.3040000000000003</v>
      </c>
      <c r="I17" s="133">
        <v>3.887</v>
      </c>
    </row>
  </sheetData>
  <mergeCells count="1">
    <mergeCell ref="C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D5812-07FF-344F-97F9-D4ABA0BBA48B}">
  <dimension ref="B1:L16"/>
  <sheetViews>
    <sheetView workbookViewId="0">
      <selection activeCell="C3" sqref="C3"/>
    </sheetView>
  </sheetViews>
  <sheetFormatPr defaultColWidth="11.42578125" defaultRowHeight="18" customHeight="1" x14ac:dyDescent="0.25"/>
  <cols>
    <col min="1" max="1" width="7.5703125" customWidth="1"/>
    <col min="2" max="2" width="14.28515625" customWidth="1"/>
    <col min="3" max="12" width="10.7109375" customWidth="1"/>
  </cols>
  <sheetData>
    <row r="1" spans="2:12" ht="18" customHeight="1" thickBot="1" x14ac:dyDescent="0.3"/>
    <row r="2" spans="2:12" s="4" customFormat="1" ht="18" customHeight="1" thickBot="1" x14ac:dyDescent="0.3">
      <c r="B2" s="168" t="s">
        <v>55</v>
      </c>
      <c r="C2" s="208" t="s">
        <v>60</v>
      </c>
      <c r="D2" s="190"/>
      <c r="E2" s="190"/>
      <c r="F2" s="190"/>
      <c r="G2" s="190"/>
      <c r="H2" s="190"/>
      <c r="I2" s="190"/>
      <c r="J2" s="190"/>
      <c r="K2" s="190"/>
      <c r="L2" s="191"/>
    </row>
    <row r="3" spans="2:12" ht="18" customHeight="1" x14ac:dyDescent="0.25">
      <c r="B3" s="123"/>
      <c r="C3" s="119" t="s">
        <v>0</v>
      </c>
      <c r="D3" s="115" t="s">
        <v>2</v>
      </c>
      <c r="E3" s="115" t="s">
        <v>1</v>
      </c>
      <c r="F3" s="115" t="s">
        <v>20</v>
      </c>
      <c r="G3" s="115" t="s">
        <v>21</v>
      </c>
      <c r="H3" s="115" t="s">
        <v>22</v>
      </c>
      <c r="I3" s="115" t="s">
        <v>24</v>
      </c>
      <c r="J3" s="115" t="s">
        <v>12</v>
      </c>
      <c r="K3" s="115" t="s">
        <v>25</v>
      </c>
      <c r="L3" s="116" t="s">
        <v>23</v>
      </c>
    </row>
    <row r="4" spans="2:12" ht="18" customHeight="1" x14ac:dyDescent="0.25">
      <c r="B4" s="123"/>
      <c r="C4" s="127">
        <v>39.799999999999997</v>
      </c>
      <c r="D4" s="122">
        <v>23.4</v>
      </c>
      <c r="E4" s="122">
        <v>20.3</v>
      </c>
      <c r="F4" s="122">
        <v>7.9</v>
      </c>
      <c r="G4" s="122">
        <v>10.5</v>
      </c>
      <c r="H4" s="122">
        <v>36</v>
      </c>
      <c r="I4" s="122">
        <v>19.7</v>
      </c>
      <c r="J4" s="122">
        <v>19.899999999999999</v>
      </c>
      <c r="K4" s="122">
        <v>32.1</v>
      </c>
      <c r="L4" s="125">
        <v>35</v>
      </c>
    </row>
    <row r="5" spans="2:12" ht="18" customHeight="1" x14ac:dyDescent="0.25">
      <c r="B5" s="123"/>
      <c r="C5" s="127">
        <v>47.3</v>
      </c>
      <c r="D5" s="122">
        <v>17.8</v>
      </c>
      <c r="E5" s="122">
        <v>13.4</v>
      </c>
      <c r="F5" s="122">
        <v>8.1</v>
      </c>
      <c r="G5" s="122">
        <v>12</v>
      </c>
      <c r="H5" s="122">
        <v>39.4</v>
      </c>
      <c r="I5" s="122">
        <v>20.5</v>
      </c>
      <c r="J5" s="122">
        <v>24.1</v>
      </c>
      <c r="K5" s="122">
        <v>31.5</v>
      </c>
      <c r="L5" s="125">
        <v>31.6</v>
      </c>
    </row>
    <row r="6" spans="2:12" ht="18" customHeight="1" x14ac:dyDescent="0.25">
      <c r="B6" s="123"/>
      <c r="C6" s="127">
        <v>44.6</v>
      </c>
      <c r="D6" s="122">
        <v>20.2</v>
      </c>
      <c r="E6" s="122">
        <v>22.3</v>
      </c>
      <c r="F6" s="122">
        <v>9.3000000000000007</v>
      </c>
      <c r="G6" s="122">
        <v>7.3</v>
      </c>
      <c r="H6" s="122">
        <v>25.4</v>
      </c>
      <c r="I6" s="122">
        <v>20.2</v>
      </c>
      <c r="J6" s="122">
        <v>24.4</v>
      </c>
      <c r="K6" s="122">
        <v>32</v>
      </c>
      <c r="L6" s="125">
        <v>46</v>
      </c>
    </row>
    <row r="7" spans="2:12" ht="18" customHeight="1" x14ac:dyDescent="0.25">
      <c r="B7" s="123"/>
      <c r="C7" s="127">
        <v>37.700000000000003</v>
      </c>
      <c r="D7" s="122">
        <v>21.8</v>
      </c>
      <c r="E7" s="122">
        <v>22.9</v>
      </c>
      <c r="F7" s="122">
        <v>10.6</v>
      </c>
      <c r="G7" s="122">
        <v>8.1999999999999993</v>
      </c>
      <c r="H7" s="122"/>
      <c r="I7" s="122"/>
      <c r="J7" s="122">
        <v>24.5</v>
      </c>
      <c r="K7" s="122"/>
      <c r="L7" s="125">
        <v>46.8</v>
      </c>
    </row>
    <row r="8" spans="2:12" ht="18" customHeight="1" x14ac:dyDescent="0.25">
      <c r="B8" s="123"/>
      <c r="C8" s="127">
        <v>34.9</v>
      </c>
      <c r="D8" s="122"/>
      <c r="E8" s="122"/>
      <c r="F8" s="122"/>
      <c r="G8" s="122">
        <v>20.100000000000001</v>
      </c>
      <c r="H8" s="169"/>
      <c r="I8" s="122"/>
      <c r="J8" s="122"/>
      <c r="K8" s="122"/>
      <c r="L8" s="125">
        <v>36.200000000000003</v>
      </c>
    </row>
    <row r="9" spans="2:12" ht="18" customHeight="1" x14ac:dyDescent="0.25">
      <c r="B9" s="123"/>
      <c r="C9" s="127">
        <v>37.299999999999997</v>
      </c>
      <c r="D9" s="122"/>
      <c r="E9" s="122"/>
      <c r="F9" s="122"/>
      <c r="G9" s="122">
        <v>24.2</v>
      </c>
      <c r="H9" s="122"/>
      <c r="I9" s="122"/>
      <c r="J9" s="122"/>
      <c r="K9" s="122"/>
      <c r="L9" s="125">
        <v>33</v>
      </c>
    </row>
    <row r="10" spans="2:12" ht="18" customHeight="1" x14ac:dyDescent="0.25">
      <c r="B10" s="123"/>
      <c r="C10" s="127">
        <v>44</v>
      </c>
      <c r="D10" s="122"/>
      <c r="E10" s="169"/>
      <c r="F10" s="169"/>
      <c r="G10" s="122">
        <v>7.8</v>
      </c>
      <c r="H10" s="122"/>
      <c r="I10" s="169"/>
      <c r="J10" s="122"/>
      <c r="K10" s="122"/>
      <c r="L10" s="170"/>
    </row>
    <row r="11" spans="2:12" ht="18" customHeight="1" x14ac:dyDescent="0.25">
      <c r="B11" s="123"/>
      <c r="C11" s="127">
        <v>52.2</v>
      </c>
      <c r="D11" s="122"/>
      <c r="E11" s="169"/>
      <c r="F11" s="169"/>
      <c r="G11" s="122">
        <v>9.8000000000000007</v>
      </c>
      <c r="H11" s="122"/>
      <c r="I11" s="169"/>
      <c r="J11" s="122"/>
      <c r="K11" s="122"/>
      <c r="L11" s="170"/>
    </row>
    <row r="12" spans="2:12" ht="18" customHeight="1" x14ac:dyDescent="0.25">
      <c r="B12" s="123"/>
      <c r="C12" s="127">
        <v>56.1</v>
      </c>
      <c r="D12" s="169"/>
      <c r="E12" s="122"/>
      <c r="F12" s="122"/>
      <c r="G12" s="122"/>
      <c r="H12" s="122"/>
      <c r="I12" s="122"/>
      <c r="J12" s="169"/>
      <c r="K12" s="122"/>
      <c r="L12" s="125"/>
    </row>
    <row r="13" spans="2:12" ht="18" customHeight="1" thickBot="1" x14ac:dyDescent="0.3">
      <c r="B13" s="123"/>
      <c r="C13" s="130">
        <v>51.1</v>
      </c>
      <c r="D13" s="171"/>
      <c r="E13" s="124"/>
      <c r="F13" s="124"/>
      <c r="G13" s="124"/>
      <c r="H13" s="124"/>
      <c r="I13" s="124"/>
      <c r="J13" s="171"/>
      <c r="K13" s="124"/>
      <c r="L13" s="126"/>
    </row>
    <row r="14" spans="2:12" ht="18" customHeight="1" x14ac:dyDescent="0.25">
      <c r="B14" s="123"/>
      <c r="C14" s="172"/>
      <c r="D14" s="172"/>
      <c r="E14" s="172"/>
      <c r="F14" s="172"/>
      <c r="G14" s="172"/>
      <c r="H14" s="172"/>
      <c r="I14" s="172"/>
      <c r="J14" s="172"/>
      <c r="K14" s="172"/>
      <c r="L14" s="173"/>
    </row>
    <row r="15" spans="2:12" s="87" customFormat="1" ht="18" customHeight="1" x14ac:dyDescent="0.25">
      <c r="B15" s="40" t="s">
        <v>3</v>
      </c>
      <c r="C15" s="9">
        <v>44.5</v>
      </c>
      <c r="D15" s="9">
        <v>20.8</v>
      </c>
      <c r="E15" s="9">
        <v>19.73</v>
      </c>
      <c r="F15" s="9">
        <v>8.9749999999999996</v>
      </c>
      <c r="G15" s="9">
        <v>12.49</v>
      </c>
      <c r="H15" s="9">
        <v>33.6</v>
      </c>
      <c r="I15" s="9">
        <v>20.100000000000001</v>
      </c>
      <c r="J15" s="9">
        <v>23.23</v>
      </c>
      <c r="K15" s="9">
        <v>31.9</v>
      </c>
      <c r="L15" s="25">
        <v>38.1</v>
      </c>
    </row>
    <row r="16" spans="2:12" s="87" customFormat="1" ht="18" customHeight="1" thickBot="1" x14ac:dyDescent="0.3">
      <c r="B16" s="41" t="s">
        <v>4</v>
      </c>
      <c r="C16" s="132">
        <v>7.1319999999999997</v>
      </c>
      <c r="D16" s="132">
        <v>2.3889999999999998</v>
      </c>
      <c r="E16" s="132">
        <v>4.3609999999999998</v>
      </c>
      <c r="F16" s="132">
        <v>1.2470000000000001</v>
      </c>
      <c r="G16" s="132">
        <v>6.2539999999999996</v>
      </c>
      <c r="H16" s="132">
        <v>7.3019999999999996</v>
      </c>
      <c r="I16" s="132">
        <v>0.4</v>
      </c>
      <c r="J16" s="132">
        <v>2.2229999999999999</v>
      </c>
      <c r="K16" s="132">
        <v>0.3</v>
      </c>
      <c r="L16" s="133">
        <v>6.6269999999999998</v>
      </c>
    </row>
  </sheetData>
  <mergeCells count="1">
    <mergeCell ref="C2:L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9CFE-85C2-4876-9761-AD8FADF90C92}">
  <dimension ref="B1:T12"/>
  <sheetViews>
    <sheetView workbookViewId="0"/>
  </sheetViews>
  <sheetFormatPr defaultColWidth="8.85546875" defaultRowHeight="18" customHeight="1" x14ac:dyDescent="0.25"/>
  <cols>
    <col min="1" max="1" width="6.85546875" style="4" customWidth="1"/>
    <col min="2" max="2" width="17.42578125" style="4" customWidth="1"/>
    <col min="3" max="7" width="10.85546875" style="4" customWidth="1"/>
    <col min="8" max="8" width="4.7109375" style="4" customWidth="1"/>
    <col min="9" max="9" width="3.42578125" style="4" customWidth="1"/>
    <col min="10" max="16384" width="8.85546875" style="4"/>
  </cols>
  <sheetData>
    <row r="1" spans="2:20" ht="21" customHeight="1" thickBot="1" x14ac:dyDescent="0.3"/>
    <row r="2" spans="2:20" ht="22.5" customHeight="1" thickBot="1" x14ac:dyDescent="0.3">
      <c r="B2" s="168" t="s">
        <v>58</v>
      </c>
      <c r="C2" s="176" t="s">
        <v>59</v>
      </c>
      <c r="D2" s="176"/>
      <c r="E2" s="176"/>
      <c r="F2" s="176"/>
      <c r="G2" s="177"/>
    </row>
    <row r="3" spans="2:20" ht="18" customHeight="1" x14ac:dyDescent="0.25">
      <c r="B3" s="21"/>
      <c r="C3" s="119" t="s">
        <v>0</v>
      </c>
      <c r="D3" s="115" t="s">
        <v>21</v>
      </c>
      <c r="E3" s="115" t="s">
        <v>20</v>
      </c>
      <c r="F3" s="115" t="s">
        <v>22</v>
      </c>
      <c r="G3" s="116" t="s">
        <v>24</v>
      </c>
      <c r="K3" s="6"/>
      <c r="L3" s="6"/>
      <c r="M3" s="6"/>
      <c r="N3" s="6"/>
      <c r="O3" s="6"/>
      <c r="P3" s="6"/>
      <c r="Q3" s="6"/>
      <c r="R3" s="6"/>
      <c r="S3" s="6"/>
      <c r="T3" s="6"/>
    </row>
    <row r="4" spans="2:20" ht="18" customHeight="1" x14ac:dyDescent="0.25">
      <c r="B4" s="21"/>
      <c r="C4" s="127">
        <v>2</v>
      </c>
      <c r="D4" s="122">
        <v>0.6</v>
      </c>
      <c r="E4" s="122">
        <v>0.5</v>
      </c>
      <c r="F4" s="122">
        <v>0.5</v>
      </c>
      <c r="G4" s="125">
        <v>1.1000000000000001</v>
      </c>
      <c r="K4" s="7"/>
      <c r="L4" s="7"/>
      <c r="M4" s="7"/>
      <c r="N4" s="7"/>
      <c r="O4" s="7"/>
      <c r="P4" s="7"/>
      <c r="Q4" s="7"/>
      <c r="R4" s="7"/>
      <c r="S4" s="7"/>
      <c r="T4" s="7"/>
    </row>
    <row r="5" spans="2:20" ht="18" customHeight="1" x14ac:dyDescent="0.25">
      <c r="B5" s="21"/>
      <c r="C5" s="127">
        <v>0.8</v>
      </c>
      <c r="D5" s="122">
        <v>0</v>
      </c>
      <c r="E5" s="122">
        <v>0.8</v>
      </c>
      <c r="F5" s="122">
        <v>0.1</v>
      </c>
      <c r="G5" s="125">
        <v>1</v>
      </c>
      <c r="K5" s="7"/>
      <c r="L5" s="7"/>
      <c r="M5" s="7"/>
      <c r="N5" s="7"/>
      <c r="O5" s="7"/>
      <c r="P5" s="7"/>
      <c r="Q5" s="7"/>
      <c r="R5" s="7"/>
      <c r="S5" s="7"/>
      <c r="T5" s="7"/>
    </row>
    <row r="6" spans="2:20" ht="18" customHeight="1" x14ac:dyDescent="0.25">
      <c r="B6" s="21"/>
      <c r="C6" s="127">
        <v>1.5</v>
      </c>
      <c r="D6" s="122">
        <v>1.5</v>
      </c>
      <c r="E6" s="122">
        <v>2</v>
      </c>
      <c r="F6" s="122">
        <v>0.2</v>
      </c>
      <c r="G6" s="125">
        <v>1</v>
      </c>
      <c r="K6" s="7"/>
      <c r="L6" s="7"/>
      <c r="M6" s="7"/>
      <c r="N6" s="7"/>
      <c r="O6" s="7"/>
      <c r="P6" s="7"/>
      <c r="Q6" s="7"/>
      <c r="R6" s="7"/>
      <c r="S6" s="7"/>
      <c r="T6" s="7"/>
    </row>
    <row r="7" spans="2:20" ht="18" customHeight="1" x14ac:dyDescent="0.25">
      <c r="B7" s="21"/>
      <c r="C7" s="127">
        <v>0.8</v>
      </c>
      <c r="D7" s="122">
        <v>0.2</v>
      </c>
      <c r="E7" s="122">
        <v>1</v>
      </c>
      <c r="F7" s="122">
        <v>0.9</v>
      </c>
      <c r="G7" s="125">
        <v>0.6</v>
      </c>
      <c r="K7" s="7"/>
      <c r="L7" s="7"/>
      <c r="M7" s="7"/>
      <c r="N7" s="7"/>
      <c r="O7" s="7"/>
      <c r="P7" s="7"/>
      <c r="Q7" s="7"/>
      <c r="R7" s="7"/>
      <c r="S7" s="7"/>
      <c r="T7" s="7"/>
    </row>
    <row r="8" spans="2:20" ht="18" customHeight="1" x14ac:dyDescent="0.25">
      <c r="B8" s="21"/>
      <c r="C8" s="127">
        <v>1</v>
      </c>
      <c r="D8" s="122">
        <v>0.6</v>
      </c>
      <c r="E8" s="128">
        <v>2</v>
      </c>
      <c r="F8" s="122">
        <v>0.5</v>
      </c>
      <c r="G8" s="129">
        <v>1.2</v>
      </c>
      <c r="K8" s="7"/>
      <c r="L8" s="7"/>
      <c r="M8" s="7"/>
      <c r="N8" s="7"/>
      <c r="O8" s="7"/>
      <c r="P8" s="7"/>
      <c r="Q8" s="7"/>
      <c r="R8" s="7"/>
      <c r="S8" s="7"/>
      <c r="T8" s="7"/>
    </row>
    <row r="9" spans="2:20" ht="18" customHeight="1" thickBot="1" x14ac:dyDescent="0.3">
      <c r="B9" s="21"/>
      <c r="C9" s="130">
        <v>1.1000000000000001</v>
      </c>
      <c r="D9" s="124">
        <v>0.3</v>
      </c>
      <c r="E9" s="124">
        <v>1.5</v>
      </c>
      <c r="F9" s="131">
        <v>0.3</v>
      </c>
      <c r="G9" s="126">
        <v>0.5</v>
      </c>
      <c r="K9" s="7"/>
      <c r="L9" s="7"/>
      <c r="M9" s="7"/>
      <c r="N9" s="7"/>
      <c r="O9" s="7"/>
      <c r="P9" s="7"/>
      <c r="Q9" s="7"/>
      <c r="R9" s="7"/>
      <c r="S9" s="7"/>
      <c r="T9" s="7"/>
    </row>
    <row r="10" spans="2:20" ht="18" customHeight="1" x14ac:dyDescent="0.25">
      <c r="B10" s="21"/>
      <c r="C10" s="8"/>
      <c r="D10" s="8"/>
      <c r="E10" s="8"/>
      <c r="F10" s="8"/>
      <c r="G10" s="19"/>
      <c r="J10" s="88"/>
      <c r="K10" s="7"/>
      <c r="L10" s="7"/>
      <c r="M10" s="7"/>
      <c r="N10" s="7"/>
      <c r="O10" s="7"/>
      <c r="P10" s="7"/>
      <c r="Q10" s="7"/>
      <c r="R10" s="7"/>
      <c r="S10" s="7"/>
      <c r="T10" s="7"/>
    </row>
    <row r="11" spans="2:20" ht="18" customHeight="1" x14ac:dyDescent="0.25">
      <c r="B11" s="40" t="s">
        <v>3</v>
      </c>
      <c r="C11" s="9">
        <v>1.2</v>
      </c>
      <c r="D11" s="9">
        <v>0.5333</v>
      </c>
      <c r="E11" s="9">
        <v>1.3</v>
      </c>
      <c r="F11" s="9">
        <v>0.41670000000000001</v>
      </c>
      <c r="G11" s="25">
        <v>0.9</v>
      </c>
    </row>
    <row r="12" spans="2:20" ht="18" customHeight="1" thickBot="1" x14ac:dyDescent="0.3">
      <c r="B12" s="41" t="s">
        <v>4</v>
      </c>
      <c r="C12" s="132">
        <v>0.46899999999999997</v>
      </c>
      <c r="D12" s="132">
        <v>0.52790000000000004</v>
      </c>
      <c r="E12" s="132">
        <v>0.63249999999999995</v>
      </c>
      <c r="F12" s="132">
        <v>0.2858</v>
      </c>
      <c r="G12" s="133">
        <v>0.2828</v>
      </c>
    </row>
  </sheetData>
  <mergeCells count="1">
    <mergeCell ref="C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809FE-E18A-A045-A0F7-DCE543DDB1E8}">
  <dimension ref="B2:N22"/>
  <sheetViews>
    <sheetView zoomScaleNormal="100" workbookViewId="0"/>
  </sheetViews>
  <sheetFormatPr defaultColWidth="8.85546875" defaultRowHeight="18" customHeight="1" x14ac:dyDescent="0.25"/>
  <cols>
    <col min="1" max="1" width="4.140625" style="4" customWidth="1"/>
    <col min="2" max="2" width="13.42578125" style="8" customWidth="1"/>
    <col min="3" max="3" width="12.28515625" style="8" customWidth="1"/>
    <col min="4" max="4" width="12.85546875" style="8" customWidth="1"/>
    <col min="5" max="5" width="3" style="8" customWidth="1"/>
    <col min="6" max="7" width="10.85546875" style="8" customWidth="1"/>
    <col min="8" max="8" width="4.5703125" style="4" customWidth="1"/>
    <col min="9" max="9" width="13.85546875" style="4" bestFit="1" customWidth="1"/>
    <col min="10" max="11" width="9.85546875" style="4" customWidth="1"/>
    <col min="12" max="12" width="2.28515625" style="4" customWidth="1"/>
    <col min="13" max="16384" width="8.85546875" style="4"/>
  </cols>
  <sheetData>
    <row r="2" spans="2:14" ht="24" customHeight="1" thickBot="1" x14ac:dyDescent="0.3">
      <c r="B2" s="24" t="s">
        <v>56</v>
      </c>
    </row>
    <row r="3" spans="2:14" ht="20.100000000000001" customHeight="1" x14ac:dyDescent="0.25">
      <c r="B3" s="181" t="s">
        <v>32</v>
      </c>
      <c r="C3" s="182"/>
      <c r="D3" s="182"/>
      <c r="E3" s="182"/>
      <c r="F3" s="182"/>
      <c r="G3" s="183"/>
      <c r="I3" s="181" t="s">
        <v>33</v>
      </c>
      <c r="J3" s="182"/>
      <c r="K3" s="182"/>
      <c r="L3" s="182"/>
      <c r="M3" s="182"/>
      <c r="N3" s="183"/>
    </row>
    <row r="4" spans="2:14" ht="27" customHeight="1" x14ac:dyDescent="0.25">
      <c r="B4" s="18"/>
      <c r="C4" s="178" t="s">
        <v>28</v>
      </c>
      <c r="D4" s="179"/>
      <c r="F4" s="184" t="s">
        <v>31</v>
      </c>
      <c r="G4" s="185"/>
      <c r="I4" s="151"/>
      <c r="J4" s="178" t="s">
        <v>28</v>
      </c>
      <c r="K4" s="179"/>
      <c r="L4" s="8"/>
      <c r="M4" s="184" t="s">
        <v>31</v>
      </c>
      <c r="N4" s="185"/>
    </row>
    <row r="5" spans="2:14" ht="18" customHeight="1" x14ac:dyDescent="0.25">
      <c r="B5" s="46"/>
      <c r="C5" s="12" t="s">
        <v>0</v>
      </c>
      <c r="D5" s="5" t="s">
        <v>2</v>
      </c>
      <c r="E5" s="85"/>
      <c r="F5" s="5" t="s">
        <v>0</v>
      </c>
      <c r="G5" s="13" t="s">
        <v>2</v>
      </c>
      <c r="H5" s="6"/>
      <c r="I5" s="151"/>
      <c r="J5" s="12" t="s">
        <v>0</v>
      </c>
      <c r="K5" s="5" t="s">
        <v>2</v>
      </c>
      <c r="L5" s="85"/>
      <c r="M5" s="5" t="s">
        <v>0</v>
      </c>
      <c r="N5" s="13" t="s">
        <v>2</v>
      </c>
    </row>
    <row r="6" spans="2:14" ht="18" customHeight="1" x14ac:dyDescent="0.25">
      <c r="B6" s="46"/>
      <c r="C6" s="27">
        <v>1</v>
      </c>
      <c r="D6" s="9">
        <v>0.75</v>
      </c>
      <c r="E6" s="147"/>
      <c r="F6" s="9">
        <v>6.9000000000000006E-2</v>
      </c>
      <c r="G6" s="25">
        <v>0.12</v>
      </c>
      <c r="H6" s="7"/>
      <c r="I6" s="151"/>
      <c r="J6" s="27">
        <v>1.2</v>
      </c>
      <c r="K6" s="9">
        <v>1.79</v>
      </c>
      <c r="L6" s="147"/>
      <c r="M6" s="9">
        <v>0.05</v>
      </c>
      <c r="N6" s="25">
        <v>0.59399999999999997</v>
      </c>
    </row>
    <row r="7" spans="2:14" ht="18" customHeight="1" x14ac:dyDescent="0.25">
      <c r="B7" s="46"/>
      <c r="C7" s="27">
        <v>0.98</v>
      </c>
      <c r="D7" s="9">
        <v>0.73</v>
      </c>
      <c r="E7" s="147"/>
      <c r="F7" s="9">
        <v>0.04</v>
      </c>
      <c r="G7" s="25">
        <v>0.16</v>
      </c>
      <c r="H7" s="7"/>
      <c r="I7" s="151"/>
      <c r="J7" s="27">
        <v>1</v>
      </c>
      <c r="K7" s="9">
        <v>1.23</v>
      </c>
      <c r="L7" s="147"/>
      <c r="M7" s="9">
        <v>0.05</v>
      </c>
      <c r="N7" s="25">
        <v>0.38900000000000001</v>
      </c>
    </row>
    <row r="8" spans="2:14" ht="18" customHeight="1" x14ac:dyDescent="0.25">
      <c r="B8" s="46"/>
      <c r="C8" s="27">
        <v>1.02</v>
      </c>
      <c r="D8" s="9">
        <v>0.7</v>
      </c>
      <c r="E8" s="147"/>
      <c r="F8" s="9">
        <v>0.06</v>
      </c>
      <c r="G8" s="25">
        <v>0.14499999999999999</v>
      </c>
      <c r="H8" s="7"/>
      <c r="I8" s="152"/>
      <c r="J8" s="27">
        <v>1</v>
      </c>
      <c r="K8" s="9">
        <v>1.5</v>
      </c>
      <c r="L8" s="147"/>
      <c r="M8" s="9">
        <v>0.1</v>
      </c>
      <c r="N8" s="25">
        <v>0.53</v>
      </c>
    </row>
    <row r="9" spans="2:14" ht="14.1" customHeight="1" x14ac:dyDescent="0.25">
      <c r="B9" s="18"/>
      <c r="C9" s="142"/>
      <c r="D9" s="148"/>
      <c r="E9" s="148"/>
      <c r="F9" s="148"/>
      <c r="G9" s="143"/>
      <c r="I9" s="21"/>
      <c r="J9" s="142"/>
      <c r="K9" s="148"/>
      <c r="L9" s="148"/>
      <c r="M9" s="148"/>
      <c r="N9" s="143"/>
    </row>
    <row r="10" spans="2:14" ht="18" customHeight="1" x14ac:dyDescent="0.25">
      <c r="B10" s="149" t="s">
        <v>3</v>
      </c>
      <c r="C10" s="27">
        <v>1</v>
      </c>
      <c r="D10" s="9">
        <v>0.72670000000000001</v>
      </c>
      <c r="E10" s="148"/>
      <c r="F10" s="9">
        <v>5.6329999999999998E-2</v>
      </c>
      <c r="G10" s="25">
        <v>0.14169999999999999</v>
      </c>
      <c r="I10" s="149" t="s">
        <v>3</v>
      </c>
      <c r="J10" s="27">
        <v>1.0669999999999999</v>
      </c>
      <c r="K10" s="9">
        <v>1.5069999999999999</v>
      </c>
      <c r="L10" s="148"/>
      <c r="M10" s="9">
        <v>6.6669999999999993E-2</v>
      </c>
      <c r="N10" s="25">
        <v>0.50429999999999997</v>
      </c>
    </row>
    <row r="11" spans="2:14" ht="18" customHeight="1" thickBot="1" x14ac:dyDescent="0.3">
      <c r="B11" s="150" t="s">
        <v>4</v>
      </c>
      <c r="C11" s="138">
        <v>0.02</v>
      </c>
      <c r="D11" s="132">
        <v>2.5170000000000001E-2</v>
      </c>
      <c r="E11" s="144"/>
      <c r="F11" s="132">
        <v>1.4840000000000001E-2</v>
      </c>
      <c r="G11" s="133">
        <v>2.0209999999999999E-2</v>
      </c>
      <c r="I11" s="150" t="s">
        <v>4</v>
      </c>
      <c r="J11" s="138">
        <v>0.11550000000000001</v>
      </c>
      <c r="K11" s="132">
        <v>0.28010000000000002</v>
      </c>
      <c r="L11" s="144"/>
      <c r="M11" s="132">
        <v>2.887E-2</v>
      </c>
      <c r="N11" s="133">
        <v>0.10489999999999999</v>
      </c>
    </row>
    <row r="13" spans="2:14" ht="24" customHeight="1" thickBot="1" x14ac:dyDescent="0.3">
      <c r="B13" s="24" t="s">
        <v>34</v>
      </c>
    </row>
    <row r="14" spans="2:14" ht="18" customHeight="1" x14ac:dyDescent="0.25">
      <c r="B14" s="181" t="s">
        <v>38</v>
      </c>
      <c r="C14" s="182"/>
      <c r="D14" s="183"/>
    </row>
    <row r="15" spans="2:14" ht="18" customHeight="1" x14ac:dyDescent="0.25">
      <c r="B15" s="21"/>
      <c r="C15" s="165" t="s">
        <v>0</v>
      </c>
      <c r="D15" s="166" t="s">
        <v>2</v>
      </c>
    </row>
    <row r="16" spans="2:14" ht="18" customHeight="1" x14ac:dyDescent="0.25">
      <c r="B16" s="21"/>
      <c r="C16" s="122">
        <v>46</v>
      </c>
      <c r="D16" s="125">
        <v>14</v>
      </c>
    </row>
    <row r="17" spans="2:4" ht="18" customHeight="1" x14ac:dyDescent="0.25">
      <c r="B17" s="21"/>
      <c r="C17" s="122">
        <v>42</v>
      </c>
      <c r="D17" s="125">
        <v>11</v>
      </c>
    </row>
    <row r="18" spans="2:4" ht="18" customHeight="1" x14ac:dyDescent="0.25">
      <c r="B18" s="21"/>
      <c r="C18" s="122">
        <v>41</v>
      </c>
      <c r="D18" s="125">
        <v>7</v>
      </c>
    </row>
    <row r="19" spans="2:4" ht="18" customHeight="1" x14ac:dyDescent="0.25">
      <c r="B19" s="21"/>
      <c r="C19" s="122">
        <v>41</v>
      </c>
      <c r="D19" s="125">
        <v>5</v>
      </c>
    </row>
    <row r="20" spans="2:4" ht="18" customHeight="1" x14ac:dyDescent="0.25">
      <c r="B20" s="21"/>
      <c r="C20" s="146"/>
      <c r="D20" s="145"/>
    </row>
    <row r="21" spans="2:4" ht="18" customHeight="1" x14ac:dyDescent="0.25">
      <c r="B21" s="40" t="s">
        <v>3</v>
      </c>
      <c r="C21" s="9">
        <v>42.5</v>
      </c>
      <c r="D21" s="25">
        <v>9.25</v>
      </c>
    </row>
    <row r="22" spans="2:4" ht="18" customHeight="1" thickBot="1" x14ac:dyDescent="0.3">
      <c r="B22" s="41" t="s">
        <v>4</v>
      </c>
      <c r="C22" s="132">
        <v>2.38</v>
      </c>
      <c r="D22" s="133">
        <v>4.0309999999999997</v>
      </c>
    </row>
  </sheetData>
  <mergeCells count="7">
    <mergeCell ref="I3:N3"/>
    <mergeCell ref="B3:G3"/>
    <mergeCell ref="B14:D14"/>
    <mergeCell ref="C4:D4"/>
    <mergeCell ref="F4:G4"/>
    <mergeCell ref="J4:K4"/>
    <mergeCell ref="M4:N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9648F-DC21-F643-8A22-21FAE590B6C0}">
  <dimension ref="B1:M23"/>
  <sheetViews>
    <sheetView zoomScaleNormal="100" workbookViewId="0"/>
  </sheetViews>
  <sheetFormatPr defaultColWidth="8.85546875" defaultRowHeight="18" customHeight="1" x14ac:dyDescent="0.25"/>
  <cols>
    <col min="1" max="1" width="4.28515625" style="4" customWidth="1"/>
    <col min="2" max="2" width="13.85546875" style="8" bestFit="1" customWidth="1"/>
    <col min="3" max="4" width="15.85546875" style="4" customWidth="1"/>
    <col min="5" max="5" width="4.7109375" style="4" customWidth="1"/>
    <col min="6" max="7" width="13.42578125" style="4" customWidth="1"/>
    <col min="8" max="16384" width="8.85546875" style="4"/>
  </cols>
  <sheetData>
    <row r="1" spans="2:13" ht="18" customHeight="1" thickBot="1" x14ac:dyDescent="0.3"/>
    <row r="2" spans="2:13" ht="18" customHeight="1" x14ac:dyDescent="0.25">
      <c r="B2" s="92" t="s">
        <v>35</v>
      </c>
      <c r="C2" s="153" t="s">
        <v>36</v>
      </c>
      <c r="D2" s="155"/>
    </row>
    <row r="3" spans="2:13" ht="18" customHeight="1" x14ac:dyDescent="0.25">
      <c r="B3" s="18"/>
      <c r="C3" s="14" t="s">
        <v>0</v>
      </c>
      <c r="D3" s="15" t="s">
        <v>12</v>
      </c>
      <c r="M3" s="6"/>
    </row>
    <row r="4" spans="2:13" ht="18" customHeight="1" x14ac:dyDescent="0.25">
      <c r="B4" s="18"/>
      <c r="C4" s="127">
        <v>88.37</v>
      </c>
      <c r="D4" s="125">
        <v>16</v>
      </c>
      <c r="M4" s="7"/>
    </row>
    <row r="5" spans="2:13" ht="18" customHeight="1" x14ac:dyDescent="0.25">
      <c r="B5" s="18"/>
      <c r="C5" s="127">
        <v>91.67</v>
      </c>
      <c r="D5" s="125">
        <v>12.5</v>
      </c>
      <c r="M5" s="7"/>
    </row>
    <row r="6" spans="2:13" ht="18" customHeight="1" x14ac:dyDescent="0.25">
      <c r="B6" s="18"/>
      <c r="C6" s="127">
        <v>93.1</v>
      </c>
      <c r="D6" s="125">
        <v>10</v>
      </c>
      <c r="M6" s="7"/>
    </row>
    <row r="7" spans="2:13" ht="18" customHeight="1" x14ac:dyDescent="0.25">
      <c r="B7" s="18"/>
      <c r="C7" s="127">
        <v>92.86</v>
      </c>
      <c r="D7" s="125">
        <v>12.5</v>
      </c>
      <c r="M7" s="7"/>
    </row>
    <row r="8" spans="2:13" ht="18" customHeight="1" x14ac:dyDescent="0.25">
      <c r="B8" s="18"/>
      <c r="C8" s="136"/>
      <c r="D8" s="137"/>
      <c r="M8" s="7"/>
    </row>
    <row r="9" spans="2:13" ht="18" customHeight="1" x14ac:dyDescent="0.25">
      <c r="B9" s="149" t="s">
        <v>3</v>
      </c>
      <c r="C9" s="127">
        <v>91.5</v>
      </c>
      <c r="D9" s="125">
        <v>12.75</v>
      </c>
    </row>
    <row r="10" spans="2:13" ht="18" customHeight="1" thickBot="1" x14ac:dyDescent="0.3">
      <c r="B10" s="150" t="s">
        <v>4</v>
      </c>
      <c r="C10" s="130">
        <v>2.1779999999999999</v>
      </c>
      <c r="D10" s="126">
        <v>2.4660000000000002</v>
      </c>
    </row>
    <row r="12" spans="2:13" ht="18" customHeight="1" thickBot="1" x14ac:dyDescent="0.3"/>
    <row r="13" spans="2:13" ht="18" customHeight="1" x14ac:dyDescent="0.25">
      <c r="B13" s="92" t="s">
        <v>37</v>
      </c>
      <c r="C13" s="181" t="s">
        <v>38</v>
      </c>
      <c r="D13" s="182"/>
      <c r="E13" s="22"/>
      <c r="F13" s="22"/>
      <c r="G13" s="23"/>
    </row>
    <row r="14" spans="2:13" ht="18" customHeight="1" x14ac:dyDescent="0.25">
      <c r="B14" s="18"/>
      <c r="C14" s="186" t="s">
        <v>26</v>
      </c>
      <c r="D14" s="187"/>
      <c r="E14" s="8"/>
      <c r="F14" s="187" t="s">
        <v>27</v>
      </c>
      <c r="G14" s="188"/>
    </row>
    <row r="15" spans="2:13" ht="18" customHeight="1" x14ac:dyDescent="0.25">
      <c r="B15" s="46"/>
      <c r="C15" s="12" t="s">
        <v>0</v>
      </c>
      <c r="D15" s="5" t="s">
        <v>13</v>
      </c>
      <c r="E15" s="85"/>
      <c r="F15" s="5" t="s">
        <v>0</v>
      </c>
      <c r="G15" s="13" t="s">
        <v>13</v>
      </c>
    </row>
    <row r="16" spans="2:13" ht="18" customHeight="1" x14ac:dyDescent="0.25">
      <c r="B16" s="156"/>
      <c r="C16" s="127">
        <v>34</v>
      </c>
      <c r="D16" s="122">
        <v>20</v>
      </c>
      <c r="E16" s="6"/>
      <c r="F16" s="122">
        <v>3</v>
      </c>
      <c r="G16" s="125">
        <v>9.4</v>
      </c>
    </row>
    <row r="17" spans="2:7" ht="18" customHeight="1" x14ac:dyDescent="0.25">
      <c r="B17" s="156"/>
      <c r="C17" s="127">
        <v>38.1</v>
      </c>
      <c r="D17" s="122">
        <v>15.8</v>
      </c>
      <c r="E17" s="6"/>
      <c r="F17" s="122">
        <v>5</v>
      </c>
      <c r="G17" s="125">
        <v>6.7</v>
      </c>
    </row>
    <row r="18" spans="2:7" ht="18" customHeight="1" x14ac:dyDescent="0.25">
      <c r="B18" s="156"/>
      <c r="C18" s="127">
        <v>39.299999999999997</v>
      </c>
      <c r="D18" s="122">
        <v>20.7</v>
      </c>
      <c r="E18" s="6"/>
      <c r="F18" s="122">
        <v>5</v>
      </c>
      <c r="G18" s="125">
        <v>10.7</v>
      </c>
    </row>
    <row r="19" spans="2:7" ht="18" customHeight="1" x14ac:dyDescent="0.25">
      <c r="B19" s="156"/>
      <c r="C19" s="127">
        <v>38.5</v>
      </c>
      <c r="D19" s="122">
        <v>15</v>
      </c>
      <c r="E19" s="6"/>
      <c r="F19" s="122">
        <v>4.5</v>
      </c>
      <c r="G19" s="125">
        <v>10</v>
      </c>
    </row>
    <row r="20" spans="2:7" ht="18" customHeight="1" x14ac:dyDescent="0.25">
      <c r="B20" s="156"/>
      <c r="C20" s="127">
        <v>37.299999999999997</v>
      </c>
      <c r="D20" s="122"/>
      <c r="E20" s="6"/>
      <c r="F20" s="122">
        <v>4.0999999999999996</v>
      </c>
      <c r="G20" s="125"/>
    </row>
    <row r="21" spans="2:7" ht="18" customHeight="1" x14ac:dyDescent="0.25">
      <c r="B21" s="21"/>
      <c r="C21" s="136"/>
      <c r="D21" s="157"/>
      <c r="F21" s="157"/>
      <c r="G21" s="137"/>
    </row>
    <row r="22" spans="2:7" ht="18" customHeight="1" x14ac:dyDescent="0.25">
      <c r="B22" s="149" t="s">
        <v>3</v>
      </c>
      <c r="C22" s="127">
        <v>37.44</v>
      </c>
      <c r="D22" s="122">
        <v>17.88</v>
      </c>
      <c r="E22" s="8"/>
      <c r="F22" s="122">
        <v>4.32</v>
      </c>
      <c r="G22" s="125">
        <v>9.1999999999999993</v>
      </c>
    </row>
    <row r="23" spans="2:7" ht="18" customHeight="1" thickBot="1" x14ac:dyDescent="0.3">
      <c r="B23" s="150" t="s">
        <v>4</v>
      </c>
      <c r="C23" s="130">
        <v>2.0539999999999998</v>
      </c>
      <c r="D23" s="124">
        <v>2.891</v>
      </c>
      <c r="E23" s="20"/>
      <c r="F23" s="124">
        <v>0.82889999999999997</v>
      </c>
      <c r="G23" s="126">
        <v>1.7490000000000001</v>
      </c>
    </row>
  </sheetData>
  <mergeCells count="3">
    <mergeCell ref="C14:D14"/>
    <mergeCell ref="F14:G14"/>
    <mergeCell ref="C13:D1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FE651-4945-4646-BCB8-75474D21A4E7}">
  <dimension ref="B2:Q25"/>
  <sheetViews>
    <sheetView zoomScaleNormal="100" workbookViewId="0"/>
  </sheetViews>
  <sheetFormatPr defaultColWidth="8.85546875" defaultRowHeight="18" customHeight="1" x14ac:dyDescent="0.25"/>
  <cols>
    <col min="1" max="1" width="7.42578125" style="4" customWidth="1"/>
    <col min="2" max="2" width="13.140625" style="4" customWidth="1"/>
    <col min="3" max="5" width="11" style="4" customWidth="1"/>
    <col min="6" max="6" width="4.42578125" style="4" customWidth="1"/>
    <col min="7" max="9" width="11" style="4" customWidth="1"/>
    <col min="10" max="16384" width="8.85546875" style="4"/>
  </cols>
  <sheetData>
    <row r="2" spans="2:14" ht="21.75" customHeight="1" thickBot="1" x14ac:dyDescent="0.3">
      <c r="B2" s="26" t="s">
        <v>39</v>
      </c>
    </row>
    <row r="3" spans="2:14" ht="21.95" customHeight="1" x14ac:dyDescent="0.25">
      <c r="B3" s="189" t="s">
        <v>32</v>
      </c>
      <c r="C3" s="190"/>
      <c r="D3" s="190"/>
      <c r="E3" s="190"/>
      <c r="F3" s="190"/>
      <c r="G3" s="190"/>
      <c r="H3" s="190"/>
      <c r="I3" s="191"/>
    </row>
    <row r="4" spans="2:14" ht="18" customHeight="1" x14ac:dyDescent="0.25">
      <c r="B4" s="21"/>
      <c r="C4" s="187" t="s">
        <v>28</v>
      </c>
      <c r="D4" s="187"/>
      <c r="E4" s="187"/>
      <c r="G4" s="187" t="s">
        <v>40</v>
      </c>
      <c r="H4" s="187"/>
      <c r="I4" s="188"/>
    </row>
    <row r="5" spans="2:14" ht="18" customHeight="1" x14ac:dyDescent="0.25">
      <c r="B5" s="46"/>
      <c r="C5" s="5" t="s">
        <v>0</v>
      </c>
      <c r="D5" s="5" t="s">
        <v>14</v>
      </c>
      <c r="E5" s="5" t="s">
        <v>15</v>
      </c>
      <c r="F5" s="85"/>
      <c r="G5" s="5" t="s">
        <v>0</v>
      </c>
      <c r="H5" s="5" t="s">
        <v>14</v>
      </c>
      <c r="I5" s="13" t="s">
        <v>15</v>
      </c>
      <c r="J5" s="6"/>
    </row>
    <row r="6" spans="2:14" ht="18" customHeight="1" x14ac:dyDescent="0.25">
      <c r="B6" s="156"/>
      <c r="C6" s="9">
        <v>1</v>
      </c>
      <c r="D6" s="9">
        <v>0.7</v>
      </c>
      <c r="E6" s="9">
        <v>0.7</v>
      </c>
      <c r="F6" s="6"/>
      <c r="G6" s="9">
        <v>0.05</v>
      </c>
      <c r="H6" s="9">
        <v>0.16600000000000001</v>
      </c>
      <c r="I6" s="25">
        <v>0.22500000000000001</v>
      </c>
      <c r="J6" s="7"/>
    </row>
    <row r="7" spans="2:14" ht="18" customHeight="1" x14ac:dyDescent="0.25">
      <c r="B7" s="156"/>
      <c r="C7" s="9">
        <v>1</v>
      </c>
      <c r="D7" s="9">
        <v>0.9</v>
      </c>
      <c r="E7" s="9">
        <v>0.8</v>
      </c>
      <c r="F7" s="6"/>
      <c r="G7" s="9">
        <v>5.5E-2</v>
      </c>
      <c r="H7" s="9">
        <v>0.17699999999999999</v>
      </c>
      <c r="I7" s="25">
        <v>0.15620000000000001</v>
      </c>
      <c r="J7" s="7"/>
    </row>
    <row r="8" spans="2:14" ht="18" customHeight="1" x14ac:dyDescent="0.25">
      <c r="B8" s="156"/>
      <c r="C8" s="9">
        <v>1</v>
      </c>
      <c r="D8" s="9">
        <v>0.52868938899999995</v>
      </c>
      <c r="E8" s="9">
        <v>0.78936645500000002</v>
      </c>
      <c r="F8" s="6"/>
      <c r="G8" s="9">
        <v>4.4999999999999998E-2</v>
      </c>
      <c r="H8" s="9">
        <v>0.215</v>
      </c>
      <c r="I8" s="25">
        <v>0.1285</v>
      </c>
      <c r="J8" s="7"/>
    </row>
    <row r="9" spans="2:14" ht="18" customHeight="1" x14ac:dyDescent="0.25">
      <c r="B9" s="156"/>
      <c r="C9" s="9">
        <v>1</v>
      </c>
      <c r="D9" s="9">
        <v>0.8</v>
      </c>
      <c r="E9" s="9">
        <v>0.7</v>
      </c>
      <c r="F9" s="6"/>
      <c r="G9" s="147"/>
      <c r="H9" s="147"/>
      <c r="I9" s="158"/>
      <c r="J9" s="7"/>
    </row>
    <row r="10" spans="2:14" ht="18" customHeight="1" x14ac:dyDescent="0.25">
      <c r="B10" s="156"/>
      <c r="C10" s="147"/>
      <c r="D10" s="147"/>
      <c r="E10" s="147"/>
      <c r="F10" s="6"/>
      <c r="G10" s="147"/>
      <c r="H10" s="159"/>
      <c r="I10" s="139"/>
      <c r="J10" s="7"/>
    </row>
    <row r="11" spans="2:14" ht="18" customHeight="1" x14ac:dyDescent="0.25">
      <c r="B11" s="40" t="s">
        <v>3</v>
      </c>
      <c r="C11" s="9">
        <v>1</v>
      </c>
      <c r="D11" s="9">
        <v>0.73219999999999996</v>
      </c>
      <c r="E11" s="9">
        <v>0.74729999999999996</v>
      </c>
      <c r="F11" s="160"/>
      <c r="G11" s="9">
        <v>0.05</v>
      </c>
      <c r="H11" s="9">
        <v>0.186</v>
      </c>
      <c r="I11" s="25">
        <v>0.1699</v>
      </c>
    </row>
    <row r="12" spans="2:14" ht="18" customHeight="1" thickBot="1" x14ac:dyDescent="0.3">
      <c r="B12" s="41" t="s">
        <v>4</v>
      </c>
      <c r="C12" s="132">
        <v>0</v>
      </c>
      <c r="D12" s="132">
        <v>0.1583</v>
      </c>
      <c r="E12" s="132">
        <v>5.484E-2</v>
      </c>
      <c r="F12" s="140"/>
      <c r="G12" s="132">
        <v>5.0000000000000001E-3</v>
      </c>
      <c r="H12" s="132">
        <v>2.571E-2</v>
      </c>
      <c r="I12" s="133">
        <v>4.9689999999999998E-2</v>
      </c>
    </row>
    <row r="13" spans="2:14" ht="18" customHeight="1" thickBot="1" x14ac:dyDescent="0.3"/>
    <row r="14" spans="2:14" ht="18" customHeight="1" x14ac:dyDescent="0.25">
      <c r="B14" s="189" t="s">
        <v>33</v>
      </c>
      <c r="C14" s="190"/>
      <c r="D14" s="190"/>
      <c r="E14" s="190"/>
      <c r="F14" s="190"/>
      <c r="G14" s="190"/>
      <c r="H14" s="190"/>
      <c r="I14" s="191"/>
    </row>
    <row r="15" spans="2:14" ht="18" customHeight="1" x14ac:dyDescent="0.2">
      <c r="B15" s="21"/>
      <c r="C15" s="187" t="s">
        <v>28</v>
      </c>
      <c r="D15" s="187"/>
      <c r="E15" s="187"/>
      <c r="G15" s="187" t="s">
        <v>40</v>
      </c>
      <c r="H15" s="187"/>
      <c r="I15" s="188"/>
      <c r="K15" s="28"/>
      <c r="L15" s="28"/>
      <c r="M15" s="28"/>
      <c r="N15" s="28"/>
    </row>
    <row r="16" spans="2:14" ht="18" customHeight="1" x14ac:dyDescent="0.2">
      <c r="B16" s="46"/>
      <c r="C16" s="5" t="s">
        <v>0</v>
      </c>
      <c r="D16" s="5" t="s">
        <v>14</v>
      </c>
      <c r="E16" s="5" t="s">
        <v>15</v>
      </c>
      <c r="F16" s="85"/>
      <c r="G16" s="5" t="s">
        <v>0</v>
      </c>
      <c r="H16" s="5" t="s">
        <v>14</v>
      </c>
      <c r="I16" s="13" t="s">
        <v>15</v>
      </c>
      <c r="K16" s="28"/>
      <c r="L16" s="28"/>
      <c r="M16" s="28"/>
      <c r="N16" s="28"/>
    </row>
    <row r="17" spans="2:17" ht="18" customHeight="1" x14ac:dyDescent="0.2">
      <c r="B17" s="156"/>
      <c r="C17" s="31">
        <v>1</v>
      </c>
      <c r="D17" s="31">
        <v>0.8</v>
      </c>
      <c r="E17" s="31">
        <v>0.6</v>
      </c>
      <c r="F17" s="147"/>
      <c r="G17" s="31">
        <v>0.05</v>
      </c>
      <c r="H17" s="31">
        <v>0.22</v>
      </c>
      <c r="I17" s="161">
        <v>0.17499999999999999</v>
      </c>
      <c r="K17" s="28"/>
      <c r="L17" s="28"/>
      <c r="M17" s="28"/>
      <c r="N17" s="28"/>
    </row>
    <row r="18" spans="2:17" ht="18" customHeight="1" x14ac:dyDescent="0.2">
      <c r="B18" s="156"/>
      <c r="C18" s="31">
        <v>1</v>
      </c>
      <c r="D18" s="31">
        <v>1.13398</v>
      </c>
      <c r="E18" s="31">
        <v>1.0484960000000001</v>
      </c>
      <c r="F18" s="147"/>
      <c r="G18" s="31">
        <v>5.5E-2</v>
      </c>
      <c r="H18" s="31">
        <v>0.2495</v>
      </c>
      <c r="I18" s="161">
        <v>0.1235</v>
      </c>
      <c r="K18" s="28"/>
      <c r="N18" s="28"/>
      <c r="O18" s="28"/>
      <c r="P18" s="28"/>
      <c r="Q18" s="28"/>
    </row>
    <row r="19" spans="2:17" ht="18" customHeight="1" x14ac:dyDescent="0.25">
      <c r="B19" s="156"/>
      <c r="C19" s="31">
        <v>1</v>
      </c>
      <c r="D19" s="31">
        <v>1.4</v>
      </c>
      <c r="E19" s="31">
        <v>1.338256855</v>
      </c>
      <c r="F19" s="147"/>
      <c r="G19" s="31">
        <v>4.4999999999999998E-2</v>
      </c>
      <c r="H19" s="31">
        <v>0.23</v>
      </c>
      <c r="I19" s="161">
        <v>0.15</v>
      </c>
    </row>
    <row r="20" spans="2:17" ht="18" customHeight="1" x14ac:dyDescent="0.25">
      <c r="B20" s="156"/>
      <c r="C20" s="147"/>
      <c r="D20" s="147"/>
      <c r="E20" s="147"/>
      <c r="F20" s="147"/>
      <c r="G20" s="147"/>
      <c r="H20" s="159"/>
      <c r="I20" s="139"/>
    </row>
    <row r="21" spans="2:17" ht="18" customHeight="1" x14ac:dyDescent="0.25">
      <c r="B21" s="40" t="s">
        <v>3</v>
      </c>
      <c r="C21" s="31">
        <v>1</v>
      </c>
      <c r="D21" s="31">
        <v>1.111</v>
      </c>
      <c r="E21" s="31">
        <v>0.99560000000000004</v>
      </c>
      <c r="F21" s="148"/>
      <c r="G21" s="31">
        <v>0.05</v>
      </c>
      <c r="H21" s="9">
        <v>0.23300000000000001</v>
      </c>
      <c r="I21" s="25">
        <v>1.4999999999999999E-2</v>
      </c>
    </row>
    <row r="22" spans="2:17" ht="18" customHeight="1" thickBot="1" x14ac:dyDescent="0.3">
      <c r="B22" s="41" t="s">
        <v>4</v>
      </c>
      <c r="C22" s="162">
        <v>0</v>
      </c>
      <c r="D22" s="162">
        <v>0.30059999999999998</v>
      </c>
      <c r="E22" s="162">
        <v>0.372</v>
      </c>
      <c r="F22" s="144"/>
      <c r="G22" s="162">
        <v>5.0000000000000001E-3</v>
      </c>
      <c r="H22" s="132">
        <v>1.4999999999999999E-2</v>
      </c>
      <c r="I22" s="133">
        <v>2.5700000000000001E-2</v>
      </c>
    </row>
    <row r="24" spans="2:17" ht="18" customHeight="1" x14ac:dyDescent="0.2">
      <c r="B24" s="29"/>
      <c r="H24" s="30"/>
      <c r="I24" s="30"/>
    </row>
    <row r="25" spans="2:17" ht="18" customHeight="1" x14ac:dyDescent="0.2">
      <c r="B25" s="29"/>
      <c r="H25" s="28"/>
      <c r="I25" s="28"/>
    </row>
  </sheetData>
  <mergeCells count="6">
    <mergeCell ref="C4:E4"/>
    <mergeCell ref="G4:I4"/>
    <mergeCell ref="C15:E15"/>
    <mergeCell ref="G15:I15"/>
    <mergeCell ref="B3:I3"/>
    <mergeCell ref="B14:I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D2D7E-05D5-AF47-ACB6-5BB6744C3B33}">
  <dimension ref="B1:F9"/>
  <sheetViews>
    <sheetView zoomScaleNormal="100" workbookViewId="0"/>
  </sheetViews>
  <sheetFormatPr defaultColWidth="8.85546875" defaultRowHeight="18.95" customHeight="1" x14ac:dyDescent="0.25"/>
  <cols>
    <col min="1" max="1" width="6.28515625" style="8" customWidth="1"/>
    <col min="2" max="2" width="13.85546875" style="8" bestFit="1" customWidth="1"/>
    <col min="3" max="6" width="10.7109375" style="8" customWidth="1"/>
    <col min="7" max="16384" width="8.85546875" style="8"/>
  </cols>
  <sheetData>
    <row r="1" spans="2:6" ht="18.95" customHeight="1" thickBot="1" x14ac:dyDescent="0.3"/>
    <row r="2" spans="2:6" ht="18.95" customHeight="1" x14ac:dyDescent="0.25">
      <c r="B2" s="167" t="s">
        <v>42</v>
      </c>
      <c r="C2" s="182" t="s">
        <v>41</v>
      </c>
      <c r="D2" s="182"/>
      <c r="E2" s="182"/>
      <c r="F2" s="183"/>
    </row>
    <row r="3" spans="2:6" ht="18.95" customHeight="1" x14ac:dyDescent="0.25">
      <c r="B3" s="18"/>
      <c r="C3" s="164" t="s">
        <v>16</v>
      </c>
      <c r="D3" s="165" t="s">
        <v>17</v>
      </c>
      <c r="E3" s="165" t="s">
        <v>18</v>
      </c>
      <c r="F3" s="166" t="s">
        <v>19</v>
      </c>
    </row>
    <row r="4" spans="2:6" ht="18.95" customHeight="1" x14ac:dyDescent="0.25">
      <c r="B4" s="18"/>
      <c r="C4" s="33">
        <v>1</v>
      </c>
      <c r="D4" s="32">
        <v>1.1744310849999999</v>
      </c>
      <c r="E4" s="32">
        <v>1.2868696500000001</v>
      </c>
      <c r="F4" s="34">
        <v>1.1796554189999999</v>
      </c>
    </row>
    <row r="5" spans="2:6" ht="18.95" customHeight="1" x14ac:dyDescent="0.25">
      <c r="B5" s="18"/>
      <c r="C5" s="33">
        <v>0.81912476000000001</v>
      </c>
      <c r="D5" s="32">
        <v>1.314407689</v>
      </c>
      <c r="E5" s="32">
        <v>1.276284806</v>
      </c>
      <c r="F5" s="34">
        <v>1.248999207</v>
      </c>
    </row>
    <row r="6" spans="2:6" ht="18.95" customHeight="1" thickBot="1" x14ac:dyDescent="0.3">
      <c r="B6" s="18"/>
      <c r="C6" s="35">
        <v>0.98018916499999997</v>
      </c>
      <c r="D6" s="36">
        <v>1.1525235250000001</v>
      </c>
      <c r="E6" s="36">
        <v>1.114669211</v>
      </c>
      <c r="F6" s="37">
        <v>1.24038264</v>
      </c>
    </row>
    <row r="7" spans="2:6" ht="18.95" customHeight="1" x14ac:dyDescent="0.25">
      <c r="B7" s="18"/>
      <c r="C7" s="163"/>
      <c r="D7" s="163"/>
      <c r="E7" s="163"/>
      <c r="F7" s="141"/>
    </row>
    <row r="8" spans="2:6" ht="18.95" customHeight="1" x14ac:dyDescent="0.25">
      <c r="B8" s="12" t="s">
        <v>3</v>
      </c>
      <c r="C8" s="32">
        <v>0.93310000000000004</v>
      </c>
      <c r="D8" s="32">
        <v>1.214</v>
      </c>
      <c r="E8" s="32">
        <v>1.226</v>
      </c>
      <c r="F8" s="34">
        <v>1.2230000000000001</v>
      </c>
    </row>
    <row r="9" spans="2:6" ht="18.95" customHeight="1" thickBot="1" x14ac:dyDescent="0.3">
      <c r="B9" s="114" t="s">
        <v>4</v>
      </c>
      <c r="C9" s="36">
        <v>9.9210000000000007E-2</v>
      </c>
      <c r="D9" s="36">
        <v>8.7830000000000005E-2</v>
      </c>
      <c r="E9" s="36">
        <v>9.6509999999999999E-2</v>
      </c>
      <c r="F9" s="37">
        <v>3.7789999999999997E-2</v>
      </c>
    </row>
  </sheetData>
  <mergeCells count="1">
    <mergeCell ref="C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DE023-23E1-4B95-89FE-9F0C01546F1D}">
  <dimension ref="B1:J12"/>
  <sheetViews>
    <sheetView zoomScaleNormal="100" workbookViewId="0"/>
  </sheetViews>
  <sheetFormatPr defaultColWidth="8.85546875" defaultRowHeight="18.95" customHeight="1" x14ac:dyDescent="0.25"/>
  <cols>
    <col min="1" max="1" width="8.85546875" style="8"/>
    <col min="2" max="2" width="14" style="8" bestFit="1" customWidth="1"/>
    <col min="3" max="4" width="13.7109375" style="8" customWidth="1"/>
    <col min="5" max="6" width="8.85546875" style="8"/>
    <col min="7" max="7" width="14" style="8" bestFit="1" customWidth="1"/>
    <col min="8" max="10" width="11.5703125" style="8" customWidth="1"/>
    <col min="11" max="16384" width="8.85546875" style="8"/>
  </cols>
  <sheetData>
    <row r="1" spans="2:10" ht="18.95" customHeight="1" thickBot="1" x14ac:dyDescent="0.3"/>
    <row r="2" spans="2:10" ht="18.95" customHeight="1" x14ac:dyDescent="0.25">
      <c r="B2" s="167" t="s">
        <v>44</v>
      </c>
      <c r="C2" s="38" t="s">
        <v>43</v>
      </c>
      <c r="D2" s="39"/>
      <c r="E2" s="26"/>
      <c r="F2" s="26"/>
      <c r="G2" s="168" t="s">
        <v>45</v>
      </c>
      <c r="H2" s="192" t="s">
        <v>46</v>
      </c>
      <c r="I2" s="192"/>
      <c r="J2" s="193"/>
    </row>
    <row r="3" spans="2:10" ht="18.95" customHeight="1" x14ac:dyDescent="0.25">
      <c r="B3" s="18"/>
      <c r="C3" s="165" t="s">
        <v>0</v>
      </c>
      <c r="D3" s="13" t="s">
        <v>5</v>
      </c>
      <c r="G3" s="43"/>
      <c r="H3" s="5" t="s">
        <v>0</v>
      </c>
      <c r="I3" s="5" t="s">
        <v>1</v>
      </c>
      <c r="J3" s="13" t="s">
        <v>2</v>
      </c>
    </row>
    <row r="4" spans="2:10" ht="18.95" customHeight="1" x14ac:dyDescent="0.25">
      <c r="B4" s="18"/>
      <c r="C4" s="9">
        <v>4.444</v>
      </c>
      <c r="D4" s="25">
        <v>4</v>
      </c>
      <c r="G4" s="43"/>
      <c r="H4" s="9">
        <v>1.5817000000000001</v>
      </c>
      <c r="I4" s="9">
        <v>1.4464999999999999</v>
      </c>
      <c r="J4" s="25">
        <v>1.3906000000000001</v>
      </c>
    </row>
    <row r="5" spans="2:10" ht="18.95" customHeight="1" x14ac:dyDescent="0.25">
      <c r="B5" s="18"/>
      <c r="C5" s="9">
        <v>4.524</v>
      </c>
      <c r="D5" s="25">
        <v>4.3239999999999998</v>
      </c>
      <c r="G5" s="43"/>
      <c r="H5" s="9">
        <v>1.3516999999999999</v>
      </c>
      <c r="I5" s="9">
        <v>1.1687000000000001</v>
      </c>
      <c r="J5" s="25">
        <v>1.42</v>
      </c>
    </row>
    <row r="6" spans="2:10" ht="18.95" customHeight="1" x14ac:dyDescent="0.25">
      <c r="B6" s="18"/>
      <c r="C6" s="9">
        <v>5.1390000000000002</v>
      </c>
      <c r="D6" s="25">
        <v>4.6059999999999999</v>
      </c>
      <c r="G6" s="43"/>
      <c r="H6" s="9">
        <v>1.3216000000000001</v>
      </c>
      <c r="I6" s="9">
        <v>1.2974000000000001</v>
      </c>
      <c r="J6" s="25">
        <v>1.4279999999999999</v>
      </c>
    </row>
    <row r="7" spans="2:10" ht="18.95" customHeight="1" x14ac:dyDescent="0.25">
      <c r="B7" s="18"/>
      <c r="C7" s="9">
        <v>5.2</v>
      </c>
      <c r="D7" s="25">
        <v>4.9329999999999998</v>
      </c>
      <c r="G7" s="43"/>
      <c r="H7" s="9">
        <v>1.2716000000000001</v>
      </c>
      <c r="I7" s="9">
        <v>1.2644</v>
      </c>
      <c r="J7" s="25">
        <v>1.3785000000000001</v>
      </c>
    </row>
    <row r="8" spans="2:10" ht="18.95" customHeight="1" x14ac:dyDescent="0.25">
      <c r="B8" s="18"/>
      <c r="C8" s="9">
        <v>5.9669999999999996</v>
      </c>
      <c r="D8" s="25">
        <v>5.1790000000000003</v>
      </c>
      <c r="G8" s="43"/>
      <c r="H8" s="134"/>
      <c r="I8" s="134"/>
      <c r="J8" s="135"/>
    </row>
    <row r="9" spans="2:10" ht="18.95" customHeight="1" x14ac:dyDescent="0.25">
      <c r="B9" s="18"/>
      <c r="C9" s="9">
        <v>6.1429999999999998</v>
      </c>
      <c r="D9" s="25">
        <v>5.68</v>
      </c>
      <c r="G9" s="40" t="s">
        <v>3</v>
      </c>
      <c r="H9" s="9">
        <v>1.3819999999999999</v>
      </c>
      <c r="I9" s="9">
        <v>1.294</v>
      </c>
      <c r="J9" s="25">
        <v>1.4039999999999999</v>
      </c>
    </row>
    <row r="10" spans="2:10" ht="18.95" customHeight="1" thickBot="1" x14ac:dyDescent="0.3">
      <c r="B10" s="18"/>
      <c r="D10" s="19"/>
      <c r="G10" s="41" t="s">
        <v>4</v>
      </c>
      <c r="H10" s="132">
        <v>0.13739999999999999</v>
      </c>
      <c r="I10" s="132">
        <v>0.1152</v>
      </c>
      <c r="J10" s="133">
        <v>2.3529999999999999E-2</v>
      </c>
    </row>
    <row r="11" spans="2:10" ht="18.95" customHeight="1" x14ac:dyDescent="0.25">
      <c r="B11" s="40" t="s">
        <v>3</v>
      </c>
      <c r="C11" s="9">
        <v>5.2359999999999998</v>
      </c>
      <c r="D11" s="25">
        <v>4.7869999999999999</v>
      </c>
    </row>
    <row r="12" spans="2:10" ht="18.95" customHeight="1" thickBot="1" x14ac:dyDescent="0.3">
      <c r="B12" s="41" t="s">
        <v>4</v>
      </c>
      <c r="C12" s="132">
        <v>0.70740000000000003</v>
      </c>
      <c r="D12" s="133">
        <v>0.60650000000000004</v>
      </c>
    </row>
  </sheetData>
  <mergeCells count="1">
    <mergeCell ref="H2:J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9B2F5-AC06-9643-BA98-ADC153F84B6C}">
  <dimension ref="B2:AE11"/>
  <sheetViews>
    <sheetView workbookViewId="0">
      <selection activeCell="L25" sqref="L25"/>
    </sheetView>
  </sheetViews>
  <sheetFormatPr defaultColWidth="6.28515625" defaultRowHeight="18" customHeight="1" x14ac:dyDescent="0.25"/>
  <cols>
    <col min="1" max="1" width="6.28515625" style="42"/>
    <col min="2" max="2" width="13.5703125" style="42" bestFit="1" customWidth="1"/>
    <col min="3" max="7" width="6.28515625" style="42"/>
    <col min="8" max="8" width="6.85546875" style="42" customWidth="1"/>
    <col min="9" max="9" width="6.85546875" style="42" bestFit="1" customWidth="1"/>
    <col min="10" max="15" width="6.28515625" style="42"/>
    <col min="16" max="16" width="6.85546875" style="42" bestFit="1" customWidth="1"/>
    <col min="17" max="23" width="6.28515625" style="42"/>
    <col min="24" max="24" width="6.85546875" style="42" bestFit="1" customWidth="1"/>
    <col min="25" max="30" width="6.28515625" style="42"/>
    <col min="31" max="31" width="6.85546875" style="42" bestFit="1" customWidth="1"/>
    <col min="32" max="16384" width="6.28515625" style="42"/>
  </cols>
  <sheetData>
    <row r="2" spans="2:31" ht="18" customHeight="1" x14ac:dyDescent="0.25">
      <c r="B2" s="3" t="s">
        <v>50</v>
      </c>
      <c r="C2" s="11" t="s">
        <v>38</v>
      </c>
      <c r="D2" s="11"/>
    </row>
    <row r="3" spans="2:31" ht="12.75" customHeight="1" thickBot="1" x14ac:dyDescent="0.3"/>
    <row r="4" spans="2:31" ht="18" customHeight="1" thickBot="1" x14ac:dyDescent="0.3">
      <c r="B4" s="57"/>
      <c r="C4" s="194" t="s">
        <v>6</v>
      </c>
      <c r="D4" s="195"/>
      <c r="E4" s="195"/>
      <c r="F4" s="195"/>
      <c r="G4" s="195"/>
      <c r="H4" s="195"/>
      <c r="I4" s="196"/>
      <c r="J4" s="194" t="s">
        <v>7</v>
      </c>
      <c r="K4" s="195"/>
      <c r="L4" s="195"/>
      <c r="M4" s="195"/>
      <c r="N4" s="195"/>
      <c r="O4" s="195"/>
      <c r="P4" s="196"/>
      <c r="Q4" s="47"/>
      <c r="R4" s="194" t="s">
        <v>8</v>
      </c>
      <c r="S4" s="195"/>
      <c r="T4" s="195"/>
      <c r="U4" s="195"/>
      <c r="V4" s="195"/>
      <c r="W4" s="55"/>
      <c r="X4" s="56"/>
      <c r="Y4" s="194" t="s">
        <v>9</v>
      </c>
      <c r="Z4" s="195"/>
      <c r="AA4" s="195"/>
      <c r="AB4" s="195"/>
      <c r="AC4" s="195"/>
      <c r="AD4" s="195"/>
      <c r="AE4" s="196"/>
    </row>
    <row r="5" spans="2:31" ht="18" customHeight="1" x14ac:dyDescent="0.25">
      <c r="B5" s="74" t="s">
        <v>47</v>
      </c>
      <c r="C5" s="197" t="s">
        <v>48</v>
      </c>
      <c r="D5" s="198"/>
      <c r="E5" s="198"/>
      <c r="F5" s="198"/>
      <c r="G5" s="198"/>
      <c r="H5" s="72" t="s">
        <v>3</v>
      </c>
      <c r="I5" s="73" t="s">
        <v>49</v>
      </c>
      <c r="J5" s="197" t="s">
        <v>48</v>
      </c>
      <c r="K5" s="198"/>
      <c r="L5" s="198"/>
      <c r="M5" s="198"/>
      <c r="N5" s="198"/>
      <c r="O5" s="72" t="s">
        <v>3</v>
      </c>
      <c r="P5" s="73" t="s">
        <v>49</v>
      </c>
      <c r="Q5" s="6"/>
      <c r="R5" s="197" t="s">
        <v>48</v>
      </c>
      <c r="S5" s="198"/>
      <c r="T5" s="198"/>
      <c r="U5" s="198"/>
      <c r="V5" s="198"/>
      <c r="W5" s="72" t="s">
        <v>3</v>
      </c>
      <c r="X5" s="73" t="s">
        <v>49</v>
      </c>
      <c r="Y5" s="197" t="s">
        <v>48</v>
      </c>
      <c r="Z5" s="198"/>
      <c r="AA5" s="198"/>
      <c r="AB5" s="198"/>
      <c r="AC5" s="198"/>
      <c r="AD5" s="72" t="s">
        <v>3</v>
      </c>
      <c r="AE5" s="73" t="s">
        <v>49</v>
      </c>
    </row>
    <row r="6" spans="2:31" ht="18" customHeight="1" x14ac:dyDescent="0.25">
      <c r="B6" s="81">
        <v>2</v>
      </c>
      <c r="C6" s="62">
        <v>45</v>
      </c>
      <c r="D6" s="63">
        <v>34</v>
      </c>
      <c r="E6" s="63">
        <v>39.29</v>
      </c>
      <c r="F6" s="63">
        <v>45</v>
      </c>
      <c r="G6" s="64">
        <v>40.799999999999997</v>
      </c>
      <c r="H6" s="69">
        <f>AVERAGE(C6:G6)</f>
        <v>40.817999999999998</v>
      </c>
      <c r="I6" s="70">
        <f>STDEV(C6:G6)</f>
        <v>4.5770754855038174</v>
      </c>
      <c r="J6" s="62">
        <v>40.630000000000003</v>
      </c>
      <c r="K6" s="63">
        <v>45.5</v>
      </c>
      <c r="L6" s="63">
        <v>33.18</v>
      </c>
      <c r="M6" s="63">
        <v>50</v>
      </c>
      <c r="N6" s="64">
        <v>33.89</v>
      </c>
      <c r="O6" s="69">
        <f t="shared" ref="O6:O11" si="0">AVERAGE(J6:N6)</f>
        <v>40.64</v>
      </c>
      <c r="P6" s="70">
        <f t="shared" ref="P6:P11" si="1">STDEV(J6:N6)</f>
        <v>7.2877191219201416</v>
      </c>
      <c r="Q6" s="53"/>
      <c r="R6" s="62">
        <v>3.33</v>
      </c>
      <c r="S6" s="63">
        <v>3</v>
      </c>
      <c r="T6" s="63">
        <v>6.43</v>
      </c>
      <c r="U6" s="63">
        <v>3.33</v>
      </c>
      <c r="V6" s="64">
        <v>3.33</v>
      </c>
      <c r="W6" s="69">
        <f>AVERAGE(R6:V6)</f>
        <v>3.8840000000000003</v>
      </c>
      <c r="X6" s="70">
        <f>STDEV(R6:V6)</f>
        <v>1.4304125279093416</v>
      </c>
      <c r="Y6" s="62">
        <v>11.11</v>
      </c>
      <c r="Z6" s="63">
        <v>10.5</v>
      </c>
      <c r="AA6" s="63">
        <v>8.75</v>
      </c>
      <c r="AB6" s="63">
        <v>8</v>
      </c>
      <c r="AC6" s="64">
        <v>8</v>
      </c>
      <c r="AD6" s="69">
        <f t="shared" ref="AD6:AD11" si="2">AVERAGE(Y6:AC6)</f>
        <v>9.2720000000000002</v>
      </c>
      <c r="AE6" s="70">
        <f t="shared" ref="AE6:AE11" si="3">STDEV(Y6:AC6)</f>
        <v>1.4486787083408104</v>
      </c>
    </row>
    <row r="7" spans="2:31" ht="18" customHeight="1" x14ac:dyDescent="0.25">
      <c r="B7" s="82">
        <v>5</v>
      </c>
      <c r="C7" s="67"/>
      <c r="D7" s="65"/>
      <c r="E7" s="65"/>
      <c r="F7" s="65"/>
      <c r="G7" s="64"/>
      <c r="H7" s="69"/>
      <c r="I7" s="71"/>
      <c r="J7" s="67">
        <v>33.64</v>
      </c>
      <c r="K7" s="65">
        <v>38.08</v>
      </c>
      <c r="L7" s="65">
        <v>44.09</v>
      </c>
      <c r="M7" s="65">
        <v>52.27</v>
      </c>
      <c r="N7" s="64">
        <v>42.19</v>
      </c>
      <c r="O7" s="69">
        <f t="shared" si="0"/>
        <v>42.054000000000002</v>
      </c>
      <c r="P7" s="70">
        <f t="shared" si="1"/>
        <v>6.9842415479420525</v>
      </c>
      <c r="Q7" s="48"/>
      <c r="R7" s="67"/>
      <c r="S7" s="65"/>
      <c r="T7" s="65"/>
      <c r="U7" s="65"/>
      <c r="V7" s="64"/>
      <c r="W7" s="69"/>
      <c r="X7" s="71"/>
      <c r="Y7" s="67">
        <v>17.73</v>
      </c>
      <c r="Z7" s="65">
        <v>18.46</v>
      </c>
      <c r="AA7" s="65">
        <v>23.75</v>
      </c>
      <c r="AB7" s="65">
        <v>20</v>
      </c>
      <c r="AC7" s="64">
        <v>19.059999999999999</v>
      </c>
      <c r="AD7" s="69">
        <f t="shared" si="2"/>
        <v>19.8</v>
      </c>
      <c r="AE7" s="70">
        <f t="shared" si="3"/>
        <v>2.3595868282392183</v>
      </c>
    </row>
    <row r="8" spans="2:31" ht="18" customHeight="1" x14ac:dyDescent="0.25">
      <c r="B8" s="82">
        <v>16</v>
      </c>
      <c r="C8" s="67">
        <v>34</v>
      </c>
      <c r="D8" s="65">
        <v>47</v>
      </c>
      <c r="E8" s="65">
        <v>52.5</v>
      </c>
      <c r="F8" s="65"/>
      <c r="G8" s="64"/>
      <c r="H8" s="69">
        <f>AVERAGE(C8:G8)</f>
        <v>44.5</v>
      </c>
      <c r="I8" s="70">
        <f>STDEV(C8:G8)</f>
        <v>9.5</v>
      </c>
      <c r="J8" s="67">
        <v>37.22</v>
      </c>
      <c r="K8" s="65">
        <v>34.44</v>
      </c>
      <c r="L8" s="65">
        <v>21.67</v>
      </c>
      <c r="M8" s="65"/>
      <c r="N8" s="64"/>
      <c r="O8" s="69">
        <f t="shared" si="0"/>
        <v>31.11</v>
      </c>
      <c r="P8" s="70">
        <f t="shared" si="1"/>
        <v>8.2926051395203899</v>
      </c>
      <c r="Q8" s="53"/>
      <c r="R8" s="67">
        <v>4.4400000000000004</v>
      </c>
      <c r="S8" s="65">
        <v>3</v>
      </c>
      <c r="T8" s="65">
        <v>1.67</v>
      </c>
      <c r="U8" s="68"/>
      <c r="V8" s="64"/>
      <c r="W8" s="69">
        <f>AVERAGE(R8:V8)</f>
        <v>3.0366666666666666</v>
      </c>
      <c r="X8" s="70">
        <f>STDEV(R8:V8)</f>
        <v>1.3853639714289296</v>
      </c>
      <c r="Y8" s="67">
        <v>34.44</v>
      </c>
      <c r="Z8" s="65">
        <v>36</v>
      </c>
      <c r="AA8" s="65">
        <v>38.89</v>
      </c>
      <c r="AB8" s="65"/>
      <c r="AC8" s="64"/>
      <c r="AD8" s="69">
        <f t="shared" si="2"/>
        <v>36.443333333333335</v>
      </c>
      <c r="AE8" s="70">
        <f t="shared" si="3"/>
        <v>2.2578824888229545</v>
      </c>
    </row>
    <row r="9" spans="2:31" ht="18" customHeight="1" x14ac:dyDescent="0.25">
      <c r="B9" s="83">
        <v>18</v>
      </c>
      <c r="C9" s="49">
        <v>44.09</v>
      </c>
      <c r="D9" s="48">
        <v>42.5</v>
      </c>
      <c r="E9" s="48">
        <v>45</v>
      </c>
      <c r="F9" s="48"/>
      <c r="G9" s="58"/>
      <c r="H9" s="69">
        <f>AVERAGE(C9:G9)</f>
        <v>43.863333333333337</v>
      </c>
      <c r="I9" s="70">
        <f>STDEV(C9:G9)</f>
        <v>1.2653194590036676</v>
      </c>
      <c r="J9" s="49">
        <v>25</v>
      </c>
      <c r="K9" s="48">
        <v>11.25</v>
      </c>
      <c r="L9" s="48">
        <v>23.89</v>
      </c>
      <c r="M9" s="48"/>
      <c r="N9" s="58"/>
      <c r="O9" s="69">
        <f t="shared" si="0"/>
        <v>20.046666666666667</v>
      </c>
      <c r="P9" s="70">
        <f t="shared" si="1"/>
        <v>7.6383266055683565</v>
      </c>
      <c r="Q9" s="53"/>
      <c r="R9" s="49">
        <v>4.09</v>
      </c>
      <c r="S9" s="48">
        <v>0.83</v>
      </c>
      <c r="T9" s="48">
        <v>0.83</v>
      </c>
      <c r="U9" s="48">
        <v>4.09</v>
      </c>
      <c r="V9" s="58"/>
      <c r="W9" s="69">
        <f>AVERAGE(R9:V9)</f>
        <v>2.46</v>
      </c>
      <c r="X9" s="70">
        <f>STDEV(R9:V9)</f>
        <v>1.8821618775581799</v>
      </c>
      <c r="Y9" s="49">
        <v>46.67</v>
      </c>
      <c r="Z9" s="48">
        <v>40.5</v>
      </c>
      <c r="AA9" s="48">
        <v>45</v>
      </c>
      <c r="AB9" s="50"/>
      <c r="AC9" s="60"/>
      <c r="AD9" s="69">
        <f t="shared" si="2"/>
        <v>44.056666666666672</v>
      </c>
      <c r="AE9" s="70">
        <f t="shared" si="3"/>
        <v>3.1913372327808509</v>
      </c>
    </row>
    <row r="10" spans="2:31" ht="18" customHeight="1" x14ac:dyDescent="0.25">
      <c r="B10" s="82">
        <v>22</v>
      </c>
      <c r="C10" s="67"/>
      <c r="D10" s="65"/>
      <c r="E10" s="65"/>
      <c r="F10" s="65"/>
      <c r="G10" s="64"/>
      <c r="H10" s="69"/>
      <c r="I10" s="71"/>
      <c r="J10" s="67">
        <v>11.25</v>
      </c>
      <c r="K10" s="65">
        <v>20</v>
      </c>
      <c r="L10" s="65">
        <v>22.14</v>
      </c>
      <c r="M10" s="65"/>
      <c r="N10" s="64"/>
      <c r="O10" s="69">
        <f t="shared" si="0"/>
        <v>17.796666666666667</v>
      </c>
      <c r="P10" s="70">
        <f t="shared" si="1"/>
        <v>5.7696649238351227</v>
      </c>
      <c r="Q10" s="53"/>
      <c r="R10" s="67"/>
      <c r="S10" s="65"/>
      <c r="T10" s="65"/>
      <c r="U10" s="65"/>
      <c r="V10" s="64"/>
      <c r="W10" s="69"/>
      <c r="X10" s="71"/>
      <c r="Y10" s="67">
        <v>58.33</v>
      </c>
      <c r="Z10" s="65">
        <v>51</v>
      </c>
      <c r="AA10" s="65">
        <v>50.71</v>
      </c>
      <c r="AB10" s="65"/>
      <c r="AC10" s="64"/>
      <c r="AD10" s="69">
        <f t="shared" si="2"/>
        <v>53.346666666666664</v>
      </c>
      <c r="AE10" s="70">
        <f t="shared" si="3"/>
        <v>4.3181284526208019</v>
      </c>
    </row>
    <row r="11" spans="2:31" ht="18" customHeight="1" thickBot="1" x14ac:dyDescent="0.3">
      <c r="B11" s="84">
        <v>24</v>
      </c>
      <c r="C11" s="52">
        <v>40</v>
      </c>
      <c r="D11" s="51">
        <v>44.44</v>
      </c>
      <c r="E11" s="51">
        <v>46.25</v>
      </c>
      <c r="F11" s="51"/>
      <c r="G11" s="59"/>
      <c r="H11" s="75">
        <f>AVERAGE(C11:G11)</f>
        <v>43.563333333333333</v>
      </c>
      <c r="I11" s="76">
        <f>STDEV(C11:G11)</f>
        <v>3.215903190914386</v>
      </c>
      <c r="J11" s="52">
        <v>16.11</v>
      </c>
      <c r="K11" s="51">
        <v>14</v>
      </c>
      <c r="L11" s="51">
        <v>11.25</v>
      </c>
      <c r="M11" s="51"/>
      <c r="N11" s="59"/>
      <c r="O11" s="75">
        <f t="shared" si="0"/>
        <v>13.786666666666667</v>
      </c>
      <c r="P11" s="76">
        <f t="shared" si="1"/>
        <v>2.4370131992529851</v>
      </c>
      <c r="Q11" s="48"/>
      <c r="R11" s="52">
        <v>4.5</v>
      </c>
      <c r="S11" s="51">
        <v>1</v>
      </c>
      <c r="T11" s="51">
        <v>5</v>
      </c>
      <c r="U11" s="54"/>
      <c r="V11" s="59"/>
      <c r="W11" s="75">
        <f>AVERAGE(R11:V11)</f>
        <v>3.5</v>
      </c>
      <c r="X11" s="76">
        <f>STDEV(R11:V11)</f>
        <v>2.179449471770337</v>
      </c>
      <c r="Y11" s="52">
        <v>25.56</v>
      </c>
      <c r="Z11" s="51">
        <v>33.33</v>
      </c>
      <c r="AA11" s="51">
        <v>22.5</v>
      </c>
      <c r="AB11" s="51">
        <v>23.75</v>
      </c>
      <c r="AC11" s="59"/>
      <c r="AD11" s="75">
        <f t="shared" si="2"/>
        <v>26.285</v>
      </c>
      <c r="AE11" s="76">
        <f t="shared" si="3"/>
        <v>4.8617589409595388</v>
      </c>
    </row>
  </sheetData>
  <mergeCells count="8">
    <mergeCell ref="C4:I4"/>
    <mergeCell ref="J4:P4"/>
    <mergeCell ref="R4:V4"/>
    <mergeCell ref="Y4:AE4"/>
    <mergeCell ref="C5:G5"/>
    <mergeCell ref="J5:N5"/>
    <mergeCell ref="R5:V5"/>
    <mergeCell ref="Y5:AC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B28D2-84C1-5A49-B8E0-7109B601EEC4}">
  <dimension ref="B1:H14"/>
  <sheetViews>
    <sheetView workbookViewId="0">
      <selection activeCell="I17" sqref="I17"/>
    </sheetView>
  </sheetViews>
  <sheetFormatPr defaultColWidth="8.85546875" defaultRowHeight="18" customHeight="1" x14ac:dyDescent="0.25"/>
  <cols>
    <col min="1" max="1" width="5.42578125" customWidth="1"/>
    <col min="2" max="2" width="13.85546875" bestFit="1" customWidth="1"/>
    <col min="3" max="4" width="10.7109375" customWidth="1"/>
    <col min="5" max="5" width="5.28515625" customWidth="1"/>
    <col min="6" max="7" width="10.7109375" customWidth="1"/>
  </cols>
  <sheetData>
    <row r="1" spans="2:8" ht="18" customHeight="1" thickBot="1" x14ac:dyDescent="0.3"/>
    <row r="2" spans="2:8" ht="18" customHeight="1" x14ac:dyDescent="0.25">
      <c r="B2" s="92" t="s">
        <v>37</v>
      </c>
      <c r="C2" s="181" t="s">
        <v>38</v>
      </c>
      <c r="D2" s="182"/>
      <c r="E2" s="182"/>
      <c r="F2" s="182"/>
      <c r="G2" s="183"/>
    </row>
    <row r="3" spans="2:8" ht="18" customHeight="1" x14ac:dyDescent="0.25">
      <c r="B3" s="18"/>
      <c r="C3" s="199" t="s">
        <v>51</v>
      </c>
      <c r="D3" s="200"/>
      <c r="E3" s="8"/>
      <c r="F3" s="179" t="s">
        <v>52</v>
      </c>
      <c r="G3" s="180"/>
    </row>
    <row r="4" spans="2:8" ht="18" customHeight="1" x14ac:dyDescent="0.25">
      <c r="B4" s="77"/>
      <c r="C4" s="10" t="s">
        <v>0</v>
      </c>
      <c r="D4" s="10" t="s">
        <v>1</v>
      </c>
      <c r="E4" s="6"/>
      <c r="F4" s="10" t="s">
        <v>0</v>
      </c>
      <c r="G4" s="15" t="s">
        <v>1</v>
      </c>
      <c r="H4" s="2"/>
    </row>
    <row r="5" spans="2:8" ht="18" customHeight="1" x14ac:dyDescent="0.25">
      <c r="B5" s="45"/>
      <c r="C5" s="10">
        <v>43.8</v>
      </c>
      <c r="D5" s="10">
        <v>52.5</v>
      </c>
      <c r="E5" s="6"/>
      <c r="F5" s="10">
        <v>3.1</v>
      </c>
      <c r="G5" s="15">
        <v>11.3</v>
      </c>
      <c r="H5" s="1"/>
    </row>
    <row r="6" spans="2:8" ht="18" customHeight="1" x14ac:dyDescent="0.25">
      <c r="B6" s="45"/>
      <c r="C6" s="10">
        <v>52.5</v>
      </c>
      <c r="D6" s="10">
        <v>66</v>
      </c>
      <c r="E6" s="6"/>
      <c r="F6" s="10">
        <v>2.5</v>
      </c>
      <c r="G6" s="15">
        <v>13.3</v>
      </c>
      <c r="H6" s="1"/>
    </row>
    <row r="7" spans="2:8" ht="18" customHeight="1" x14ac:dyDescent="0.25">
      <c r="B7" s="45"/>
      <c r="C7" s="10">
        <v>76</v>
      </c>
      <c r="D7" s="10">
        <v>63.8</v>
      </c>
      <c r="E7" s="6"/>
      <c r="F7" s="10">
        <v>3.8</v>
      </c>
      <c r="G7" s="15">
        <v>17.5</v>
      </c>
      <c r="H7" s="1"/>
    </row>
    <row r="8" spans="2:8" ht="18" customHeight="1" x14ac:dyDescent="0.25">
      <c r="B8" s="45"/>
      <c r="C8" s="10">
        <v>62</v>
      </c>
      <c r="D8" s="10">
        <v>67.8</v>
      </c>
      <c r="E8" s="6"/>
      <c r="F8" s="10">
        <v>4</v>
      </c>
      <c r="G8" s="15">
        <v>13.3</v>
      </c>
      <c r="H8" s="1"/>
    </row>
    <row r="9" spans="2:8" ht="18" customHeight="1" x14ac:dyDescent="0.25">
      <c r="B9" s="45"/>
      <c r="C9" s="10">
        <v>52.5</v>
      </c>
      <c r="D9" s="10">
        <v>52.5</v>
      </c>
      <c r="E9" s="6"/>
      <c r="F9" s="10">
        <v>4.2</v>
      </c>
      <c r="G9" s="15">
        <v>17.5</v>
      </c>
      <c r="H9" s="1"/>
    </row>
    <row r="10" spans="2:8" ht="18" customHeight="1" x14ac:dyDescent="0.25">
      <c r="B10" s="45"/>
      <c r="C10" s="10"/>
      <c r="D10" s="10">
        <v>58.8</v>
      </c>
      <c r="E10" s="6"/>
      <c r="F10" s="10"/>
      <c r="G10" s="15">
        <v>17.5</v>
      </c>
      <c r="H10" s="1"/>
    </row>
    <row r="11" spans="2:8" ht="18" customHeight="1" x14ac:dyDescent="0.25">
      <c r="B11" s="45"/>
      <c r="C11" s="10"/>
      <c r="D11" s="10">
        <v>64.2</v>
      </c>
      <c r="E11" s="6"/>
      <c r="F11" s="10"/>
      <c r="G11" s="15">
        <v>15</v>
      </c>
      <c r="H11" s="1"/>
    </row>
    <row r="12" spans="2:8" ht="18" customHeight="1" x14ac:dyDescent="0.25">
      <c r="B12" s="43"/>
      <c r="C12" s="42"/>
      <c r="D12" s="42"/>
      <c r="E12" s="42"/>
      <c r="F12" s="42"/>
      <c r="G12" s="44"/>
    </row>
    <row r="13" spans="2:8" ht="18" customHeight="1" x14ac:dyDescent="0.25">
      <c r="B13" s="78" t="s">
        <v>3</v>
      </c>
      <c r="C13" s="10">
        <v>57.36</v>
      </c>
      <c r="D13" s="10">
        <v>60.8</v>
      </c>
      <c r="E13" s="42"/>
      <c r="F13" s="10">
        <v>3.52</v>
      </c>
      <c r="G13" s="15">
        <v>15.06</v>
      </c>
    </row>
    <row r="14" spans="2:8" ht="18" customHeight="1" thickBot="1" x14ac:dyDescent="0.3">
      <c r="B14" s="79" t="s">
        <v>4</v>
      </c>
      <c r="C14" s="16">
        <v>12.25</v>
      </c>
      <c r="D14" s="16">
        <v>6.3029999999999999</v>
      </c>
      <c r="E14" s="80"/>
      <c r="F14" s="16">
        <v>0.70499999999999996</v>
      </c>
      <c r="G14" s="17">
        <v>2.5230000000000001</v>
      </c>
    </row>
  </sheetData>
  <mergeCells count="3">
    <mergeCell ref="C3:D3"/>
    <mergeCell ref="F3:G3"/>
    <mergeCell ref="C2:G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7C24C-B083-6D4B-869F-016CF76730E3}">
  <dimension ref="B2:AB18"/>
  <sheetViews>
    <sheetView workbookViewId="0"/>
  </sheetViews>
  <sheetFormatPr defaultColWidth="8.85546875" defaultRowHeight="15" x14ac:dyDescent="0.25"/>
  <cols>
    <col min="1" max="1" width="3.140625" style="87" customWidth="1"/>
    <col min="2" max="2" width="12.85546875" style="87" customWidth="1"/>
    <col min="3" max="7" width="6.7109375" style="42" customWidth="1"/>
    <col min="8" max="8" width="6.85546875" style="42" bestFit="1" customWidth="1"/>
    <col min="9" max="12" width="6.7109375" style="42" customWidth="1"/>
    <col min="13" max="13" width="6.85546875" style="42" bestFit="1" customWidth="1"/>
    <col min="14" max="14" width="4.85546875" style="42" customWidth="1"/>
    <col min="15" max="19" width="6.7109375" style="42" customWidth="1"/>
    <col min="20" max="20" width="6.85546875" style="42" bestFit="1" customWidth="1"/>
    <col min="21" max="24" width="6.7109375" style="42" customWidth="1"/>
    <col min="25" max="25" width="6.85546875" style="42" bestFit="1" customWidth="1"/>
    <col min="26" max="16384" width="8.85546875" style="87"/>
  </cols>
  <sheetData>
    <row r="2" spans="2:28" s="42" customFormat="1" ht="18" customHeight="1" x14ac:dyDescent="0.25">
      <c r="B2" s="3" t="s">
        <v>53</v>
      </c>
      <c r="C2" s="11" t="s">
        <v>38</v>
      </c>
      <c r="D2" s="24"/>
    </row>
    <row r="3" spans="2:28" s="42" customFormat="1" ht="12.75" customHeight="1" thickBot="1" x14ac:dyDescent="0.3"/>
    <row r="4" spans="2:28" s="42" customFormat="1" ht="18" customHeight="1" x14ac:dyDescent="0.25">
      <c r="B4" s="117"/>
      <c r="C4" s="207" t="s">
        <v>6</v>
      </c>
      <c r="D4" s="202"/>
      <c r="E4" s="202"/>
      <c r="F4" s="202"/>
      <c r="G4" s="202"/>
      <c r="H4" s="203"/>
      <c r="I4" s="207" t="s">
        <v>10</v>
      </c>
      <c r="J4" s="202"/>
      <c r="K4" s="202"/>
      <c r="L4" s="202"/>
      <c r="M4" s="203"/>
      <c r="N4" s="90"/>
      <c r="O4" s="207" t="s">
        <v>8</v>
      </c>
      <c r="P4" s="202"/>
      <c r="Q4" s="202"/>
      <c r="R4" s="202"/>
      <c r="S4" s="202"/>
      <c r="T4" s="203"/>
      <c r="U4" s="201" t="s">
        <v>11</v>
      </c>
      <c r="V4" s="202"/>
      <c r="W4" s="202"/>
      <c r="X4" s="202"/>
      <c r="Y4" s="203"/>
      <c r="Z4" s="86"/>
      <c r="AA4" s="86"/>
      <c r="AB4" s="86"/>
    </row>
    <row r="5" spans="2:28" s="42" customFormat="1" ht="18" customHeight="1" x14ac:dyDescent="0.25">
      <c r="B5" s="74" t="s">
        <v>47</v>
      </c>
      <c r="C5" s="206" t="s">
        <v>48</v>
      </c>
      <c r="D5" s="204"/>
      <c r="E5" s="204"/>
      <c r="F5" s="205"/>
      <c r="G5" s="102" t="s">
        <v>3</v>
      </c>
      <c r="H5" s="101" t="s">
        <v>49</v>
      </c>
      <c r="I5" s="197" t="s">
        <v>48</v>
      </c>
      <c r="J5" s="198"/>
      <c r="K5" s="198"/>
      <c r="L5" s="100" t="s">
        <v>3</v>
      </c>
      <c r="M5" s="101" t="s">
        <v>49</v>
      </c>
      <c r="N5" s="121"/>
      <c r="O5" s="206" t="s">
        <v>48</v>
      </c>
      <c r="P5" s="204"/>
      <c r="Q5" s="204"/>
      <c r="R5" s="205"/>
      <c r="S5" s="102" t="s">
        <v>3</v>
      </c>
      <c r="T5" s="101" t="s">
        <v>49</v>
      </c>
      <c r="U5" s="204" t="s">
        <v>48</v>
      </c>
      <c r="V5" s="204"/>
      <c r="W5" s="205"/>
      <c r="X5" s="102" t="s">
        <v>3</v>
      </c>
      <c r="Y5" s="101" t="s">
        <v>49</v>
      </c>
    </row>
    <row r="6" spans="2:28" x14ac:dyDescent="0.25">
      <c r="B6" s="74">
        <v>2</v>
      </c>
      <c r="C6" s="61">
        <v>68</v>
      </c>
      <c r="D6" s="97">
        <v>57</v>
      </c>
      <c r="E6" s="97">
        <v>57</v>
      </c>
      <c r="F6" s="105">
        <v>66</v>
      </c>
      <c r="G6" s="103">
        <f>AVERAGE(C6:F6)</f>
        <v>62</v>
      </c>
      <c r="H6" s="120">
        <f>STDEV(C6:F6)</f>
        <v>5.8309518948453007</v>
      </c>
      <c r="I6" s="66">
        <v>57</v>
      </c>
      <c r="J6" s="97">
        <v>59</v>
      </c>
      <c r="K6" s="105">
        <v>52</v>
      </c>
      <c r="L6" s="98">
        <f>AVERAGE(I6:K6)</f>
        <v>56</v>
      </c>
      <c r="M6" s="99">
        <f>STDEV(I6:K6)</f>
        <v>3.6055512754639891</v>
      </c>
      <c r="O6" s="61">
        <v>13</v>
      </c>
      <c r="P6" s="97">
        <v>5</v>
      </c>
      <c r="Q6" s="97">
        <v>9</v>
      </c>
      <c r="R6" s="105">
        <v>10</v>
      </c>
      <c r="S6" s="103">
        <f>AVERAGE(O6:R6)</f>
        <v>9.25</v>
      </c>
      <c r="T6" s="99">
        <f>STDEV(O6:R6)</f>
        <v>3.3040379335998349</v>
      </c>
      <c r="U6" s="97">
        <v>1</v>
      </c>
      <c r="V6" s="97">
        <v>6</v>
      </c>
      <c r="W6" s="105">
        <v>4</v>
      </c>
      <c r="X6" s="103">
        <f>AVERAGE(U6:W6)</f>
        <v>3.6666666666666665</v>
      </c>
      <c r="Y6" s="99">
        <f>STDEV(U6:W6)</f>
        <v>2.5166114784235831</v>
      </c>
    </row>
    <row r="7" spans="2:28" x14ac:dyDescent="0.25">
      <c r="B7" s="47"/>
      <c r="C7" s="46"/>
      <c r="D7" s="6"/>
      <c r="E7" s="6"/>
      <c r="F7" s="106"/>
      <c r="G7" s="96"/>
      <c r="H7" s="91"/>
      <c r="I7" s="46"/>
      <c r="J7" s="6"/>
      <c r="K7" s="106"/>
      <c r="L7" s="89"/>
      <c r="M7" s="91"/>
      <c r="O7" s="46"/>
      <c r="P7" s="6"/>
      <c r="Q7" s="6"/>
      <c r="R7" s="106"/>
      <c r="S7" s="96"/>
      <c r="T7" s="91"/>
      <c r="U7" s="6"/>
      <c r="V7" s="6"/>
      <c r="W7" s="106"/>
      <c r="X7" s="96"/>
      <c r="Y7" s="91"/>
    </row>
    <row r="8" spans="2:28" x14ac:dyDescent="0.25">
      <c r="B8" s="74">
        <v>5</v>
      </c>
      <c r="C8" s="46"/>
      <c r="D8" s="6"/>
      <c r="E8" s="6"/>
      <c r="F8" s="106"/>
      <c r="G8" s="96"/>
      <c r="H8" s="91"/>
      <c r="I8" s="66">
        <v>45</v>
      </c>
      <c r="J8" s="93">
        <v>67</v>
      </c>
      <c r="K8" s="107">
        <v>59</v>
      </c>
      <c r="L8" s="94">
        <f>AVERAGE(I8:K8)</f>
        <v>57</v>
      </c>
      <c r="M8" s="95">
        <f>STDEV(I8:K8)</f>
        <v>11.135528725660043</v>
      </c>
      <c r="O8" s="46"/>
      <c r="P8" s="6"/>
      <c r="Q8" s="6"/>
      <c r="R8" s="106"/>
      <c r="S8" s="96"/>
      <c r="T8" s="91"/>
      <c r="U8" s="93">
        <v>5</v>
      </c>
      <c r="V8" s="93">
        <v>1</v>
      </c>
      <c r="W8" s="107">
        <v>5</v>
      </c>
      <c r="X8" s="104">
        <f>AVERAGE(U8:W8)</f>
        <v>3.6666666666666665</v>
      </c>
      <c r="Y8" s="95">
        <f>STDEV(U8:W8)</f>
        <v>2.3094010767585029</v>
      </c>
    </row>
    <row r="9" spans="2:28" x14ac:dyDescent="0.25">
      <c r="B9" s="47"/>
      <c r="C9" s="46"/>
      <c r="D9" s="6"/>
      <c r="E9" s="6"/>
      <c r="F9" s="106"/>
      <c r="G9" s="96"/>
      <c r="H9" s="91"/>
      <c r="I9" s="46"/>
      <c r="J9" s="6"/>
      <c r="K9" s="106"/>
      <c r="L9" s="89"/>
      <c r="M9" s="91"/>
      <c r="O9" s="46"/>
      <c r="P9" s="6"/>
      <c r="Q9" s="6"/>
      <c r="R9" s="106"/>
      <c r="S9" s="96"/>
      <c r="T9" s="91"/>
      <c r="U9" s="6"/>
      <c r="V9" s="6"/>
      <c r="W9" s="106"/>
      <c r="X9" s="96"/>
      <c r="Y9" s="91"/>
    </row>
    <row r="10" spans="2:28" ht="15.75" thickBot="1" x14ac:dyDescent="0.3">
      <c r="B10" s="118">
        <v>18</v>
      </c>
      <c r="C10" s="108">
        <v>44</v>
      </c>
      <c r="D10" s="109">
        <v>56</v>
      </c>
      <c r="E10" s="109">
        <v>55</v>
      </c>
      <c r="F10" s="110">
        <v>56</v>
      </c>
      <c r="G10" s="111">
        <f>AVERAGE(C10:F10)</f>
        <v>52.75</v>
      </c>
      <c r="H10" s="113">
        <f>STDEV(C10:F10)</f>
        <v>5.8523499553598128</v>
      </c>
      <c r="I10" s="108">
        <v>59</v>
      </c>
      <c r="J10" s="109">
        <v>45</v>
      </c>
      <c r="K10" s="110">
        <v>57</v>
      </c>
      <c r="L10" s="112">
        <f>AVERAGE(I10:K10)</f>
        <v>53.666666666666664</v>
      </c>
      <c r="M10" s="113">
        <f>STDEV(I10:K10)</f>
        <v>7.5718777944003444</v>
      </c>
      <c r="N10" s="80"/>
      <c r="O10" s="108">
        <v>4</v>
      </c>
      <c r="P10" s="109">
        <v>1</v>
      </c>
      <c r="Q10" s="109">
        <v>5</v>
      </c>
      <c r="R10" s="110">
        <v>3</v>
      </c>
      <c r="S10" s="111">
        <f>AVERAGE(O10:R10)</f>
        <v>3.25</v>
      </c>
      <c r="T10" s="113">
        <f>STDEV(O10:R10)</f>
        <v>1.707825127659933</v>
      </c>
      <c r="U10" s="109">
        <v>3</v>
      </c>
      <c r="V10" s="109">
        <v>1</v>
      </c>
      <c r="W10" s="110">
        <v>2</v>
      </c>
      <c r="X10" s="111">
        <f>AVERAGE(U10:W10)</f>
        <v>2</v>
      </c>
      <c r="Y10" s="113">
        <f>STDEV(U10:W10)</f>
        <v>1</v>
      </c>
    </row>
    <row r="12" spans="2:28" x14ac:dyDescent="0.25">
      <c r="B12" s="88"/>
      <c r="C12" s="6"/>
      <c r="D12" s="6"/>
      <c r="E12" s="6"/>
      <c r="F12" s="6"/>
    </row>
    <row r="13" spans="2:28" x14ac:dyDescent="0.25">
      <c r="B13" s="88"/>
      <c r="C13" s="6"/>
      <c r="D13" s="6"/>
      <c r="E13" s="6"/>
      <c r="F13" s="6"/>
    </row>
    <row r="14" spans="2:28" x14ac:dyDescent="0.25">
      <c r="B14" s="88"/>
      <c r="C14" s="6"/>
      <c r="D14" s="6"/>
      <c r="E14" s="6"/>
      <c r="F14" s="6"/>
    </row>
    <row r="15" spans="2:28" x14ac:dyDescent="0.25">
      <c r="B15" s="88"/>
      <c r="C15" s="6"/>
      <c r="D15" s="6"/>
      <c r="E15" s="6"/>
      <c r="F15" s="6"/>
    </row>
    <row r="16" spans="2:28" x14ac:dyDescent="0.25">
      <c r="B16" s="88"/>
      <c r="C16" s="6"/>
      <c r="D16" s="6"/>
      <c r="E16" s="6"/>
      <c r="F16" s="6"/>
    </row>
    <row r="17" spans="2:6" x14ac:dyDescent="0.25">
      <c r="B17" s="88"/>
      <c r="C17" s="6"/>
      <c r="D17" s="6"/>
      <c r="E17" s="6"/>
      <c r="F17" s="6"/>
    </row>
    <row r="18" spans="2:6" x14ac:dyDescent="0.25">
      <c r="B18" s="88"/>
      <c r="C18" s="6"/>
      <c r="D18" s="6"/>
      <c r="E18" s="6"/>
      <c r="F18" s="6"/>
    </row>
  </sheetData>
  <mergeCells count="8">
    <mergeCell ref="U4:Y4"/>
    <mergeCell ref="U5:W5"/>
    <mergeCell ref="C5:F5"/>
    <mergeCell ref="I5:K5"/>
    <mergeCell ref="O5:R5"/>
    <mergeCell ref="I4:M4"/>
    <mergeCell ref="C4:H4"/>
    <mergeCell ref="O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B</vt:lpstr>
      <vt:lpstr>Fig.3B_E</vt:lpstr>
      <vt:lpstr>Fig.4B_D</vt:lpstr>
      <vt:lpstr>Fig.5C</vt:lpstr>
      <vt:lpstr>Fig.8C</vt:lpstr>
      <vt:lpstr>Fig. S1B_C</vt:lpstr>
      <vt:lpstr>Fig.S2B</vt:lpstr>
      <vt:lpstr>Fig S2C</vt:lpstr>
      <vt:lpstr>Fig.S3B</vt:lpstr>
      <vt:lpstr>Fig.S7A</vt:lpstr>
      <vt:lpstr>Fig.S7B</vt:lpstr>
      <vt:lpstr>Fig.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Mingqun</dc:creator>
  <cp:lastModifiedBy>Lin, Mingqun</cp:lastModifiedBy>
  <dcterms:created xsi:type="dcterms:W3CDTF">2015-06-05T18:17:20Z</dcterms:created>
  <dcterms:modified xsi:type="dcterms:W3CDTF">2026-06-03T15:46:20Z</dcterms:modified>
</cp:coreProperties>
</file>